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6" uniqueCount="756">
  <si>
    <t xml:space="preserve">PHOTOPERIOD PATHWAY, CIRCADIAN CLOCK, LIGHT SIGNALING</t>
  </si>
  <si>
    <t xml:space="preserve">GIBBERELLIN SIGNALING and METABOLISM</t>
  </si>
  <si>
    <t xml:space="preserve">VERNALIZATION and AUTONOMOUS PATHWAYS</t>
  </si>
  <si>
    <t xml:space="preserve">MERISTEM RESPONSE and DEVELOPMENT</t>
  </si>
  <si>
    <t xml:space="preserve">Gene name</t>
  </si>
  <si>
    <r>
      <rPr>
        <sz val="11"/>
        <color rgb="FF000000"/>
        <rFont val="Times New Roman"/>
        <family val="1"/>
      </rPr>
      <t xml:space="preserve">Gene code in </t>
    </r>
    <r>
      <rPr>
        <i val="true"/>
        <sz val="11"/>
        <color rgb="FF000000"/>
        <rFont val="Times New Roman"/>
        <family val="1"/>
      </rPr>
      <t xml:space="preserve">Arabidopsis thaliana</t>
    </r>
  </si>
  <si>
    <r>
      <rPr>
        <sz val="11"/>
        <color rgb="FF000000"/>
        <rFont val="Times New Roman"/>
        <family val="1"/>
      </rPr>
      <t xml:space="preserve">Gene number in </t>
    </r>
    <r>
      <rPr>
        <i val="true"/>
        <sz val="11"/>
        <color rgb="FF000000"/>
        <rFont val="Times New Roman"/>
        <family val="1"/>
      </rPr>
      <t xml:space="preserve">Raphanus sativus</t>
    </r>
  </si>
  <si>
    <r>
      <rPr>
        <sz val="11"/>
        <color rgb="FF000000"/>
        <rFont val="Times New Roman"/>
        <family val="1"/>
      </rPr>
      <t xml:space="preserve">Gene code in </t>
    </r>
    <r>
      <rPr>
        <i val="true"/>
        <sz val="11"/>
        <color rgb="FF000000"/>
        <rFont val="Times New Roman"/>
        <family val="1"/>
      </rPr>
      <t xml:space="preserve">Brassica oleracea</t>
    </r>
  </si>
  <si>
    <r>
      <rPr>
        <sz val="11"/>
        <color rgb="FF000000"/>
        <rFont val="Times New Roman"/>
        <family val="1"/>
      </rPr>
      <t xml:space="preserve">Gene code in </t>
    </r>
    <r>
      <rPr>
        <i val="true"/>
        <sz val="11"/>
        <color rgb="FF000000"/>
        <rFont val="Times New Roman"/>
        <family val="1"/>
      </rPr>
      <t xml:space="preserve">Brassica rapa</t>
    </r>
  </si>
  <si>
    <t xml:space="preserve">LHY (LATE ELONGATED HYPOCOTYL)</t>
  </si>
  <si>
    <t xml:space="preserve">AT1G01060</t>
  </si>
  <si>
    <t xml:space="preserve">Rsa10012601</t>
  </si>
  <si>
    <t xml:space="preserve">Bol040722</t>
  </si>
  <si>
    <t xml:space="preserve">Bra031884</t>
  </si>
  <si>
    <t xml:space="preserve">AGL15 (AGAMOUS-LIKE 15)</t>
  </si>
  <si>
    <t xml:space="preserve">AT5G13790</t>
  </si>
  <si>
    <t xml:space="preserve">Rsa10001766 Rsa10036157</t>
  </si>
  <si>
    <t xml:space="preserve">Bol034251 Bol043407</t>
  </si>
  <si>
    <t xml:space="preserve">Bra006214 Bra008802</t>
  </si>
  <si>
    <t xml:space="preserve">AGL17 (AGAMOUS-LIKE 17)</t>
  </si>
  <si>
    <t xml:space="preserve">AT2G22630</t>
  </si>
  <si>
    <t xml:space="preserve">Rsa10029004 Rsa10010017</t>
  </si>
  <si>
    <t xml:space="preserve">Bol031749</t>
  </si>
  <si>
    <t xml:space="preserve">Bra030222 Bra039921</t>
  </si>
  <si>
    <t xml:space="preserve">AGL18 (AGAMOUS-LIKE 18)</t>
  </si>
  <si>
    <t xml:space="preserve">AT3G57390</t>
  </si>
  <si>
    <t xml:space="preserve">Rsa10024243 Rsa10030845 Rsa10004680</t>
  </si>
  <si>
    <t xml:space="preserve">Bol045494 Bol011058 Bol007579</t>
  </si>
  <si>
    <t xml:space="preserve">Bra007324 Bra014628 Bra003279 Bra019018 Bra003278</t>
  </si>
  <si>
    <t xml:space="preserve">CCA1 (CIRCADIAN CLOCK ASSOCIATED 1)</t>
  </si>
  <si>
    <t xml:space="preserve">AT2G46830</t>
  </si>
  <si>
    <t xml:space="preserve">Rsa10009871</t>
  </si>
  <si>
    <t xml:space="preserve">Bol004898</t>
  </si>
  <si>
    <t xml:space="preserve">Bra004503</t>
  </si>
  <si>
    <t xml:space="preserve">CDF1 (CYCLING DOF FACTOR 1)</t>
  </si>
  <si>
    <t xml:space="preserve">AT5G62430</t>
  </si>
  <si>
    <t xml:space="preserve">Rsa10019598 Rsa10042159</t>
  </si>
  <si>
    <t xml:space="preserve">Bol020686</t>
  </si>
  <si>
    <t xml:space="preserve">Bra029261 Bra010082</t>
  </si>
  <si>
    <t xml:space="preserve">CDF2 (CYCLING DOF FACTOR 2)</t>
  </si>
  <si>
    <t xml:space="preserve">AT5G39660</t>
  </si>
  <si>
    <t xml:space="preserve">Rsa10035258 Rsa10007691</t>
  </si>
  <si>
    <t xml:space="preserve">Bol012151 Bol036466</t>
  </si>
  <si>
    <t xml:space="preserve">Bra025655 Bra028437</t>
  </si>
  <si>
    <t xml:space="preserve">CDF3 (CYCLING DOF FACTOR 3)</t>
  </si>
  <si>
    <t xml:space="preserve">AT3G47500</t>
  </si>
  <si>
    <t xml:space="preserve">Rsa10007767</t>
  </si>
  <si>
    <t xml:space="preserve">Bol024886</t>
  </si>
  <si>
    <t xml:space="preserve">Bra018141</t>
  </si>
  <si>
    <t xml:space="preserve">CDF5 (CYCLING DOF FACTOR 5)</t>
  </si>
  <si>
    <t xml:space="preserve">AT1G69570</t>
  </si>
  <si>
    <t xml:space="preserve">Rsa10009779 Rsa10024501</t>
  </si>
  <si>
    <t xml:space="preserve">Bol023918 Bol017351</t>
  </si>
  <si>
    <t xml:space="preserve">Bra003994 Bra004396</t>
  </si>
  <si>
    <t xml:space="preserve">CHE</t>
  </si>
  <si>
    <t xml:space="preserve">AT5G08330</t>
  </si>
  <si>
    <t xml:space="preserve">Rsa10013495 Rsa10036371 Rsa10024925</t>
  </si>
  <si>
    <t xml:space="preserve">Bol043799 Bol008817</t>
  </si>
  <si>
    <t xml:space="preserve">Bra009338 Bra005984</t>
  </si>
  <si>
    <t xml:space="preserve">CIB1 (CRYPTOCHROME INTERACTING Bhlh</t>
  </si>
  <si>
    <t xml:space="preserve">AT4G34530</t>
  </si>
  <si>
    <t xml:space="preserve">Rsa10026594</t>
  </si>
  <si>
    <t xml:space="preserve">Bol013674 Bol034680</t>
  </si>
  <si>
    <t xml:space="preserve">Bra011540 Bra034636</t>
  </si>
  <si>
    <t xml:space="preserve">CIR1 (CIRCADIAN 1)</t>
  </si>
  <si>
    <t xml:space="preserve">AT5G37260</t>
  </si>
  <si>
    <t xml:space="preserve">Rsa10016855</t>
  </si>
  <si>
    <t xml:space="preserve">Bol024736</t>
  </si>
  <si>
    <t xml:space="preserve">Bra039503</t>
  </si>
  <si>
    <t xml:space="preserve">CKB3 (CASEIN KINASE II BETA CHAIN 3)</t>
  </si>
  <si>
    <t xml:space="preserve">AT3G60250</t>
  </si>
  <si>
    <t xml:space="preserve">Rsa10024059</t>
  </si>
  <si>
    <t xml:space="preserve">Bol023832 Bol044525</t>
  </si>
  <si>
    <t xml:space="preserve">Bra003407 Bra007520</t>
  </si>
  <si>
    <t xml:space="preserve">CO (CONSTANS)</t>
  </si>
  <si>
    <t xml:space="preserve">AT5G15840</t>
  </si>
  <si>
    <t xml:space="preserve">Rsa10043240</t>
  </si>
  <si>
    <t xml:space="preserve">Bol030488 Bol030489 Bol021256</t>
  </si>
  <si>
    <t xml:space="preserve">Bra008669 Bra023541 Bra008668 </t>
  </si>
  <si>
    <t xml:space="preserve">COL5 (CONSTANS LIKE 5)</t>
  </si>
  <si>
    <t xml:space="preserve">AT5G57660</t>
  </si>
  <si>
    <t xml:space="preserve">Rsa10023788 Rsa10019345</t>
  </si>
  <si>
    <t xml:space="preserve">Bol012197 Bol014211</t>
  </si>
  <si>
    <t xml:space="preserve">Bra020425 Bra002709</t>
  </si>
  <si>
    <t xml:space="preserve">COP1 (CONSTITUTIVE PHOTOMORPHOGENIC 1)</t>
  </si>
  <si>
    <t xml:space="preserve">AT2G32950</t>
  </si>
  <si>
    <t xml:space="preserve">Rsa10016703</t>
  </si>
  <si>
    <t xml:space="preserve">Bol013495</t>
  </si>
  <si>
    <t xml:space="preserve">Bra021818 Bra005541</t>
  </si>
  <si>
    <t xml:space="preserve">CRY1 (CRYPTOCHROME 1)</t>
  </si>
  <si>
    <t xml:space="preserve">AT4G08920</t>
  </si>
  <si>
    <t xml:space="preserve">Rsa10029400</t>
  </si>
  <si>
    <t xml:space="preserve">Bol005206</t>
  </si>
  <si>
    <t xml:space="preserve">Bra037880</t>
  </si>
  <si>
    <t xml:space="preserve">CRY2 (CRYPTOCHROME 2)</t>
  </si>
  <si>
    <t xml:space="preserve">AT1G04400</t>
  </si>
  <si>
    <t xml:space="preserve">Rsa10041457 Rsa10017354 </t>
  </si>
  <si>
    <t xml:space="preserve">Bol011592 Bol040890 </t>
  </si>
  <si>
    <t xml:space="preserve">Bra030568 Bra015313</t>
  </si>
  <si>
    <t xml:space="preserve">CUL4 (CULLIN 4)</t>
  </si>
  <si>
    <t xml:space="preserve">AT5G46210</t>
  </si>
  <si>
    <t xml:space="preserve">Rsa10016239 Rsa10017228</t>
  </si>
  <si>
    <t xml:space="preserve">Bol006338 Bol032106 Bol022796</t>
  </si>
  <si>
    <t xml:space="preserve">Bra022023 Bra017569 Bra025031</t>
  </si>
  <si>
    <t xml:space="preserve">ELF3 (EARLY FLOWERING 3)</t>
  </si>
  <si>
    <t xml:space="preserve">AT2G25930</t>
  </si>
  <si>
    <t xml:space="preserve">Rsa10020120 Rsa10023025</t>
  </si>
  <si>
    <t xml:space="preserve">Bol045737 Bol026498</t>
  </si>
  <si>
    <t xml:space="preserve">Bra007774 Bra034284</t>
  </si>
  <si>
    <t xml:space="preserve">ELF4 (EARLY FLOWERING 4)</t>
  </si>
  <si>
    <t xml:space="preserve">AT2G40080</t>
  </si>
  <si>
    <t xml:space="preserve">Rsa10011450 Rsa10039060 Rsa10022538 Rsa10017747</t>
  </si>
  <si>
    <t xml:space="preserve">Bol025382 Bol016795 Bol020461 Bol016797</t>
  </si>
  <si>
    <t xml:space="preserve">Bra017035 Bra000165 Bra004991</t>
  </si>
  <si>
    <t xml:space="preserve">FIO1 (FIONA1)</t>
  </si>
  <si>
    <t xml:space="preserve">AT2G21070</t>
  </si>
  <si>
    <t xml:space="preserve">Rsa10035549</t>
  </si>
  <si>
    <t xml:space="preserve">Bol006746</t>
  </si>
  <si>
    <t xml:space="preserve">Bra030323</t>
  </si>
  <si>
    <t xml:space="preserve">FKF1 (FLAVIN BINDING, KELCH REPEAT, F-BOX 1)</t>
  </si>
  <si>
    <t xml:space="preserve">AT1G68050</t>
  </si>
  <si>
    <t xml:space="preserve">FT (FLOWERING LOCUS T)</t>
  </si>
  <si>
    <t xml:space="preserve">AT1G65480</t>
  </si>
  <si>
    <t xml:space="preserve">Rsa10015765 Rsa10033877</t>
  </si>
  <si>
    <t xml:space="preserve">Bol045330 Bol012573</t>
  </si>
  <si>
    <t xml:space="preserve">Bra022475 Bra004117 Bra015710 </t>
  </si>
  <si>
    <t xml:space="preserve">GI (GIGANTEA)</t>
  </si>
  <si>
    <t xml:space="preserve">AT1G22770</t>
  </si>
  <si>
    <t xml:space="preserve">Rsa10040162 Rsa10001141</t>
  </si>
  <si>
    <t xml:space="preserve">Bol023541</t>
  </si>
  <si>
    <t xml:space="preserve">Bra024536</t>
  </si>
  <si>
    <t xml:space="preserve">LIP1 (LIGHT INSENSITIVE PERIOD 1)</t>
  </si>
  <si>
    <t xml:space="preserve">AT5G64813</t>
  </si>
  <si>
    <t xml:space="preserve">Rsa10041977 Rsa10022238</t>
  </si>
  <si>
    <t xml:space="preserve">Bra024329 Bra037797</t>
  </si>
  <si>
    <t xml:space="preserve">LKP2 (LOV KELCH PROTEIN 2)</t>
  </si>
  <si>
    <t xml:space="preserve">AT2G18915</t>
  </si>
  <si>
    <t xml:space="preserve">Rsa10031335 Rsa10031336 Rsa10031334</t>
  </si>
  <si>
    <t xml:space="preserve">Bol041567 Bol041559 Bol041568</t>
  </si>
  <si>
    <t xml:space="preserve">Bra038831 Bra038830 Bra038832</t>
  </si>
  <si>
    <t xml:space="preserve">LUX/PCL1 (LUX ARRHYTHMO/PHYTOCLOCK 1)</t>
  </si>
  <si>
    <t xml:space="preserve">AT3G46640</t>
  </si>
  <si>
    <t xml:space="preserve">Rsa10007823 Rsa10007663</t>
  </si>
  <si>
    <t xml:space="preserve">Bol018767 Bol041401</t>
  </si>
  <si>
    <t xml:space="preserve">Bra033809 Bra018204</t>
  </si>
  <si>
    <t xml:space="preserve">LWD1/ATAN11 (LIGHT-REGULATED WD 1/ANTHOCYANIN11)</t>
  </si>
  <si>
    <t xml:space="preserve">AT1G12910</t>
  </si>
  <si>
    <t xml:space="preserve">Rsa10029033</t>
  </si>
  <si>
    <t xml:space="preserve">Bol031394</t>
  </si>
  <si>
    <t xml:space="preserve">Bra019798 Bra026947</t>
  </si>
  <si>
    <t xml:space="preserve">LWD2 (LIGHT-REGULATED WD 2)</t>
  </si>
  <si>
    <t xml:space="preserve">AT3G26640</t>
  </si>
  <si>
    <t xml:space="preserve">NFYA1/HAP2A (NUCLEAR FACTOR Y, SUBUNIT A1/HEME ACTIVATED PROTEIN 2A)</t>
  </si>
  <si>
    <t xml:space="preserve">AT5G12840</t>
  </si>
  <si>
    <t xml:space="preserve">Rsa10000811 Rsa10025112</t>
  </si>
  <si>
    <t xml:space="preserve">Bol043485 Bol034203 Bol003552</t>
  </si>
  <si>
    <t xml:space="preserve">Bra008878 Bra006165 Bra023378</t>
  </si>
  <si>
    <t xml:space="preserve">NFYA4 (NUCLEAR FACTOR Y, SUBUNIT A4)</t>
  </si>
  <si>
    <t xml:space="preserve">AT2G34720</t>
  </si>
  <si>
    <t xml:space="preserve">Rsa10038700 Rsa10043029</t>
  </si>
  <si>
    <t xml:space="preserve">Bol027383</t>
  </si>
  <si>
    <t xml:space="preserve">Bra005397</t>
  </si>
  <si>
    <t xml:space="preserve">NFYB1/HAP3A (NUCLEAR TRANSCRIPTION FACTOR Y SUBUNIT B-1/HEME ACTIVATED PROTEIN 3A)</t>
  </si>
  <si>
    <t xml:space="preserve">AT2G38880</t>
  </si>
  <si>
    <t xml:space="preserve">Rsa10038990 Rsa10017658</t>
  </si>
  <si>
    <t xml:space="preserve">Bol020392 Bol017845</t>
  </si>
  <si>
    <t xml:space="preserve">Bra005074 Bra000103</t>
  </si>
  <si>
    <t xml:space="preserve">NFYB2/HAP3B (NUCLEAR FACTOR Y, SUBUNIT B2/HEME ACTIVATED PROTEIN 3B)</t>
  </si>
  <si>
    <t xml:space="preserve">AT5G47640</t>
  </si>
  <si>
    <t xml:space="preserve">Rsa10016349 Rsa10017295</t>
  </si>
  <si>
    <t xml:space="preserve">Bol018903 Bol014881</t>
  </si>
  <si>
    <t xml:space="preserve">Bra017473 Bra022147</t>
  </si>
  <si>
    <t xml:space="preserve">NFYB3/HAP3C (NUCLEAR FACTOR Y, SUBUNIT B3/HEME ACTIVATED PROTEIN 3C)</t>
  </si>
  <si>
    <t xml:space="preserve">AT4G14540</t>
  </si>
  <si>
    <t xml:space="preserve">NFYC1/HAP5A (NUCLEAR TRANSCRIPTION FACTOR Y SUBUNIT C-1/HEME ACTIVATED PROTEIN 5A)</t>
  </si>
  <si>
    <t xml:space="preserve">AT3G48590</t>
  </si>
  <si>
    <t xml:space="preserve">Rsa10003695 Rsa10042081</t>
  </si>
  <si>
    <t xml:space="preserve">Bol019372 Bol037420</t>
  </si>
  <si>
    <t xml:space="preserve">Bra038636 Bra018046</t>
  </si>
  <si>
    <t xml:space="preserve">NFYC2/HAP5B (NUCLEAR TRANSCRIPTION FACTOR Y SUBUNIT C-2/HEME ACTIVATED PROTEIN 5B)</t>
  </si>
  <si>
    <t xml:space="preserve">AT1G56170</t>
  </si>
  <si>
    <t xml:space="preserve">Bol038982</t>
  </si>
  <si>
    <t xml:space="preserve">Bra003334</t>
  </si>
  <si>
    <t xml:space="preserve">NFYC3/HAP5C (NUCLEAR TRANSCRIPTION FACTOR Y SUBUNIT C-3/HEME ACTIVATED PROTEIN 5C)</t>
  </si>
  <si>
    <t xml:space="preserve">AT1G08970</t>
  </si>
  <si>
    <t xml:space="preserve">Rsa10019807 Rsa10041262 </t>
  </si>
  <si>
    <t xml:space="preserve">Bol022155 Bol006575</t>
  </si>
  <si>
    <t xml:space="preserve">Bra031651 Bra030749 </t>
  </si>
  <si>
    <t xml:space="preserve">NFYC9 (NUCLEAR TRANSCRIPTION FACTOR Y SUBUNIT C-9)</t>
  </si>
  <si>
    <t xml:space="preserve">AT1G54830</t>
  </si>
  <si>
    <t xml:space="preserve">Rsa10037531</t>
  </si>
  <si>
    <t xml:space="preserve">Bol041248 </t>
  </si>
  <si>
    <t xml:space="preserve">Bra018589 </t>
  </si>
  <si>
    <t xml:space="preserve">PFT1 (PHYTOCHROME AND FLOWERING TIME 1)</t>
  </si>
  <si>
    <t xml:space="preserve">AT1G25540</t>
  </si>
  <si>
    <t xml:space="preserve">Rsa10039958 Rsa10000928</t>
  </si>
  <si>
    <t xml:space="preserve">Bol023664 Bol024977</t>
  </si>
  <si>
    <t xml:space="preserve">Bra011001 Bra024737</t>
  </si>
  <si>
    <t xml:space="preserve">PHYA (PHYTOCHROME A)</t>
  </si>
  <si>
    <t xml:space="preserve">AT1G09570</t>
  </si>
  <si>
    <t xml:space="preserve">Rsa10037574 Rsa10028588</t>
  </si>
  <si>
    <t xml:space="preserve">Bol036824 Bol006595 </t>
  </si>
  <si>
    <t xml:space="preserve">Bra020013 Bra031672 </t>
  </si>
  <si>
    <t xml:space="preserve">PHYB (PHYTOCHROME B)</t>
  </si>
  <si>
    <t xml:space="preserve">AT2G18790</t>
  </si>
  <si>
    <t xml:space="preserve">Rsa10042572</t>
  </si>
  <si>
    <t xml:space="preserve">Bol036891 Bol022961</t>
  </si>
  <si>
    <t xml:space="preserve">Bra022192</t>
  </si>
  <si>
    <t xml:space="preserve">PHYC (PHYTOCHROME C)</t>
  </si>
  <si>
    <t xml:space="preserve">AT5G35840</t>
  </si>
  <si>
    <t xml:space="preserve">Rsa10016875</t>
  </si>
  <si>
    <t xml:space="preserve">Bol006182</t>
  </si>
  <si>
    <t xml:space="preserve">Bra039485</t>
  </si>
  <si>
    <t xml:space="preserve">PHYD (PHYTOCHROME D)</t>
  </si>
  <si>
    <t xml:space="preserve">AT4G16250</t>
  </si>
  <si>
    <t xml:space="preserve">PHYE (PHYTOCHROME E)</t>
  </si>
  <si>
    <t xml:space="preserve">AT4G18130</t>
  </si>
  <si>
    <t xml:space="preserve">Rsa10003205</t>
  </si>
  <si>
    <t xml:space="preserve">Bol003968</t>
  </si>
  <si>
    <t xml:space="preserve">Bra013286</t>
  </si>
  <si>
    <t xml:space="preserve">PIF3 (PHYTOCHROME INTERACTING FACTOR 3)</t>
  </si>
  <si>
    <t xml:space="preserve">AT1G09530</t>
  </si>
  <si>
    <t xml:space="preserve">Rsa10037570 Rsa10028592</t>
  </si>
  <si>
    <t xml:space="preserve">Bol006593 Bol036829</t>
  </si>
  <si>
    <t xml:space="preserve">Bra031668 Bra020017</t>
  </si>
  <si>
    <t xml:space="preserve">PRR1/TOC1</t>
  </si>
  <si>
    <t xml:space="preserve">AT5G61380</t>
  </si>
  <si>
    <t xml:space="preserve">Rsa10033632 Rsa10017933</t>
  </si>
  <si>
    <t xml:space="preserve">Bol017021 Bol036283</t>
  </si>
  <si>
    <t xml:space="preserve">Bra012964 Bra035933</t>
  </si>
  <si>
    <t xml:space="preserve">PRR3 (PSEUDO-RESPONSE REGULATOR 3)</t>
  </si>
  <si>
    <t xml:space="preserve">AT5G60100</t>
  </si>
  <si>
    <t xml:space="preserve">Rsa10022711 Rsa10004101</t>
  </si>
  <si>
    <t xml:space="preserve">Bol017253</t>
  </si>
  <si>
    <t xml:space="preserve">Bra002512 Bra020263</t>
  </si>
  <si>
    <t xml:space="preserve">PRR5 (PSEUDO-RESPONSE REGULATOR 5)</t>
  </si>
  <si>
    <t xml:space="preserve">AT5G24470</t>
  </si>
  <si>
    <t xml:space="preserve">Rsa10018279</t>
  </si>
  <si>
    <t xml:space="preserve">Bol022421 Bol036197 Bol016452</t>
  </si>
  <si>
    <t xml:space="preserve">Bra009768 Bra029407 Bra036517</t>
  </si>
  <si>
    <t xml:space="preserve">PRR7 (PSEUDO-RESPONSE REGULATOR 7)</t>
  </si>
  <si>
    <t xml:space="preserve">AT5G02810</t>
  </si>
  <si>
    <t xml:space="preserve">Rsa10008771 Rsa10007920</t>
  </si>
  <si>
    <t xml:space="preserve">Bol010087 Bol000769</t>
  </si>
  <si>
    <t xml:space="preserve">Bra009565 Bra028861</t>
  </si>
  <si>
    <t xml:space="preserve">PRR9 (PSEUDO-RESPONSE REGULATOR 9)</t>
  </si>
  <si>
    <t xml:space="preserve">AT2G46790</t>
  </si>
  <si>
    <t xml:space="preserve">Rsa10006339 Rsa10009861</t>
  </si>
  <si>
    <t xml:space="preserve">Bol021803 Bol004903</t>
  </si>
  <si>
    <t xml:space="preserve">Bra040484 Bra004507</t>
  </si>
  <si>
    <t xml:space="preserve">RFI2 (RED AND FAR-RED INSENSITIVE 2)</t>
  </si>
  <si>
    <t xml:space="preserve">AT2G47700</t>
  </si>
  <si>
    <t xml:space="preserve">Rsa10009930</t>
  </si>
  <si>
    <t xml:space="preserve">Bol001124</t>
  </si>
  <si>
    <t xml:space="preserve">Bra004436</t>
  </si>
  <si>
    <t xml:space="preserve">SMZ (SCHLAFMUTZE)</t>
  </si>
  <si>
    <t xml:space="preserve">AT3G54990</t>
  </si>
  <si>
    <t xml:space="preserve">Rsa10028251</t>
  </si>
  <si>
    <t xml:space="preserve">Bol044334 Bol008644</t>
  </si>
  <si>
    <t xml:space="preserve">Bra007123</t>
  </si>
  <si>
    <t xml:space="preserve">SNZ (SCHNARCHZAPFEN)</t>
  </si>
  <si>
    <t xml:space="preserve">AT2G39250</t>
  </si>
  <si>
    <t xml:space="preserve">SPA1 (SUPPRESSOR OF PHYA-105)</t>
  </si>
  <si>
    <t xml:space="preserve">AT2G46340</t>
  </si>
  <si>
    <t xml:space="preserve">Rsa10039480</t>
  </si>
  <si>
    <t xml:space="preserve">Bol000920 Bol029585</t>
  </si>
  <si>
    <t xml:space="preserve">Bra004545 Bra000420</t>
  </si>
  <si>
    <t xml:space="preserve">SPA2 (SPA1-RELATED 2)</t>
  </si>
  <si>
    <t xml:space="preserve">AT4G11110</t>
  </si>
  <si>
    <t xml:space="preserve">Rsa10004638</t>
  </si>
  <si>
    <t xml:space="preserve">Bol006799</t>
  </si>
  <si>
    <t xml:space="preserve">Bra035252</t>
  </si>
  <si>
    <t xml:space="preserve">SPA3 (SPA1-RELATED 3)</t>
  </si>
  <si>
    <t xml:space="preserve">AT3G15354</t>
  </si>
  <si>
    <t xml:space="preserve">Rsa10032185</t>
  </si>
  <si>
    <t xml:space="preserve">Bol011142 Bol011887</t>
  </si>
  <si>
    <t xml:space="preserve">Bra027259 Bra021100</t>
  </si>
  <si>
    <t xml:space="preserve">SPA4 (SPA1-RELATED 4)</t>
  </si>
  <si>
    <t xml:space="preserve">AT1G53090</t>
  </si>
  <si>
    <t xml:space="preserve">Rsa10027475</t>
  </si>
  <si>
    <t xml:space="preserve">Bol026728</t>
  </si>
  <si>
    <t xml:space="preserve">Bra038098</t>
  </si>
  <si>
    <t xml:space="preserve">SRR1 (SENSITIVITY TO RED LIGHT REDUCED 1)</t>
  </si>
  <si>
    <t xml:space="preserve">AT5G59560</t>
  </si>
  <si>
    <t xml:space="preserve">Rsa10003963 Rsa10027352</t>
  </si>
  <si>
    <t xml:space="preserve">Bol015473 Bol017293 Bol017292</t>
  </si>
  <si>
    <t xml:space="preserve">Bra020311 Bra002558 Bra002557</t>
  </si>
  <si>
    <t xml:space="preserve">TEM1 (TEMPRANILLO 1)</t>
  </si>
  <si>
    <t xml:space="preserve">AT1G25560</t>
  </si>
  <si>
    <t xml:space="preserve">Rsa10039960 Rsa10040564 </t>
  </si>
  <si>
    <t xml:space="preserve">Bol023665 Bol024976</t>
  </si>
  <si>
    <t xml:space="preserve">Bra024735 Bra011002</t>
  </si>
  <si>
    <t xml:space="preserve">TEM2 (TEMPRANILLO 2)</t>
  </si>
  <si>
    <t xml:space="preserve">AT1G68840</t>
  </si>
  <si>
    <t xml:space="preserve">Rsa10014112</t>
  </si>
  <si>
    <t xml:space="preserve">Bol028637</t>
  </si>
  <si>
    <t xml:space="preserve">Bra038346</t>
  </si>
  <si>
    <t xml:space="preserve">TIC (TIME FOR COFFEE)</t>
  </si>
  <si>
    <t xml:space="preserve">AT3G22380</t>
  </si>
  <si>
    <t xml:space="preserve">Rsa10028040 Rsa10042364 Rsa10006032</t>
  </si>
  <si>
    <t xml:space="preserve">Bol012022 Bol023259 Bol026557</t>
  </si>
  <si>
    <t xml:space="preserve">Bra039947 Bra023830 Bra001866</t>
  </si>
  <si>
    <t xml:space="preserve">TOE1 (TARGET OF EAT 1)</t>
  </si>
  <si>
    <t xml:space="preserve">AT2G28550</t>
  </si>
  <si>
    <t xml:space="preserve">Rsa10028611 Rsa10013441</t>
  </si>
  <si>
    <t xml:space="preserve">Bol008371 Bol032944</t>
  </si>
  <si>
    <t xml:space="preserve">Bra011939 Bra000487</t>
  </si>
  <si>
    <t xml:space="preserve">TOE2 (TARGET OF EAT 2)</t>
  </si>
  <si>
    <t xml:space="preserve">AT5G60120</t>
  </si>
  <si>
    <t xml:space="preserve">Rsa10022714 Rsa10004102</t>
  </si>
  <si>
    <t xml:space="preserve">Bol017251 Bol008932</t>
  </si>
  <si>
    <t xml:space="preserve">Bra002510 Bra020262</t>
  </si>
  <si>
    <t xml:space="preserve">TSF (TWIN SISTER OF FT)</t>
  </si>
  <si>
    <t xml:space="preserve">AT4G20370</t>
  </si>
  <si>
    <t xml:space="preserve">WNK1 ((WITH NO LYSINE (K) 1))</t>
  </si>
  <si>
    <t xml:space="preserve">AT3G04910</t>
  </si>
  <si>
    <t xml:space="preserve">Rsa10010104 Rsa10043095</t>
  </si>
  <si>
    <t xml:space="preserve">Bol034127 Bol003134</t>
  </si>
  <si>
    <t xml:space="preserve">Bra001129 Bra040414</t>
  </si>
  <si>
    <t xml:space="preserve">ZTL (ZEITLUPE)</t>
  </si>
  <si>
    <t xml:space="preserve">AT5G57360</t>
  </si>
  <si>
    <t xml:space="preserve">UBC1 (UBIQUITIN CONJUGATING ENZYME 1)</t>
  </si>
  <si>
    <t xml:space="preserve">AT1G14400</t>
  </si>
  <si>
    <t xml:space="preserve">Rsa10041006 Rsa10033200 </t>
  </si>
  <si>
    <t xml:space="preserve">Bol029205 Bol031497</t>
  </si>
  <si>
    <t xml:space="preserve">Bra016703 Bra026833</t>
  </si>
  <si>
    <t xml:space="preserve">AGL19 (AGAMOUS-LIKE 19)</t>
  </si>
  <si>
    <t xml:space="preserve">AT4G22950</t>
  </si>
  <si>
    <t xml:space="preserve">Rsa10014272 Rsa10025629 Rsa10004026</t>
  </si>
  <si>
    <t xml:space="preserve">Bol014979 Bol010656 Bol042066</t>
  </si>
  <si>
    <t xml:space="preserve">Bra019343 Bra020826</t>
  </si>
  <si>
    <t xml:space="preserve">ATGRP7</t>
  </si>
  <si>
    <t xml:space="preserve">AT2G21660</t>
  </si>
  <si>
    <t xml:space="preserve">Rsa10028941</t>
  </si>
  <si>
    <t xml:space="preserve">Bol045859</t>
  </si>
  <si>
    <t xml:space="preserve">Bra030284 Bra031210</t>
  </si>
  <si>
    <t xml:space="preserve">ATH1 (ARABIDOPSIS THALIANA HOMEOBOX 1)</t>
  </si>
  <si>
    <t xml:space="preserve">AT4G32980</t>
  </si>
  <si>
    <t xml:space="preserve">Rsa10002437 Rsa10037078</t>
  </si>
  <si>
    <t xml:space="preserve">Bol013537 Bol033795</t>
  </si>
  <si>
    <t xml:space="preserve">Bra011403 Bra037031</t>
  </si>
  <si>
    <t xml:space="preserve">ATX1 (ARABIDOPSIS TRITHORAX 1)</t>
  </si>
  <si>
    <t xml:space="preserve">AT2G31650</t>
  </si>
  <si>
    <t xml:space="preserve">Rsa10016600</t>
  </si>
  <si>
    <t xml:space="preserve">Bol004528</t>
  </si>
  <si>
    <t xml:space="preserve">Bra021721</t>
  </si>
  <si>
    <t xml:space="preserve">BRI1 (BraSSINOSTEROID INSENSITIVE 1) </t>
  </si>
  <si>
    <t xml:space="preserve">AT4G39400</t>
  </si>
  <si>
    <t xml:space="preserve">Rsa10026268 Rsa10027048</t>
  </si>
  <si>
    <t xml:space="preserve">Bol018550 Bol028816 Bol016018</t>
  </si>
  <si>
    <t xml:space="preserve">Bra033615 Bra011862 Bra010684</t>
  </si>
  <si>
    <t xml:space="preserve">CLF (CURLY LEAF)</t>
  </si>
  <si>
    <t xml:space="preserve">AT2G23380</t>
  </si>
  <si>
    <t xml:space="preserve">Rsa10010063</t>
  </si>
  <si>
    <t xml:space="preserve">Bol031693</t>
  </si>
  <si>
    <t xml:space="preserve">Bra032169</t>
  </si>
  <si>
    <t xml:space="preserve">Cstf64 ((CLEAVAGE STIMULATION FACTOR 64)</t>
  </si>
  <si>
    <t xml:space="preserve">AT1G71800</t>
  </si>
  <si>
    <t xml:space="preserve">Rsa10005312 Rsa10003906</t>
  </si>
  <si>
    <t xml:space="preserve">Bol034935 Bol040101</t>
  </si>
  <si>
    <t xml:space="preserve">Bra007985 Bra003913</t>
  </si>
  <si>
    <t xml:space="preserve">Cstf77 (CLEAVAGE STIMULATION FACTOR 77)</t>
  </si>
  <si>
    <t xml:space="preserve">AT1G17760</t>
  </si>
  <si>
    <t xml:space="preserve">Bol013249 Bol013251</t>
  </si>
  <si>
    <t xml:space="preserve">Bra016588</t>
  </si>
  <si>
    <t xml:space="preserve">EFS (EARLY FLOWERING IN SHORT DAYS) also called SDG8 (SET DOMAIN GROUP 8)</t>
  </si>
  <si>
    <t xml:space="preserve">AT1G77300</t>
  </si>
  <si>
    <t xml:space="preserve">Rsa10030759 Rsa10024365</t>
  </si>
  <si>
    <t xml:space="preserve">Bol027564</t>
  </si>
  <si>
    <t xml:space="preserve">Bra015678</t>
  </si>
  <si>
    <t xml:space="preserve">ELF6 (EARLY FLOWERING 6)</t>
  </si>
  <si>
    <t xml:space="preserve">AT5G04240</t>
  </si>
  <si>
    <t xml:space="preserve">Rsa10005937</t>
  </si>
  <si>
    <t xml:space="preserve">Bol009997</t>
  </si>
  <si>
    <t xml:space="preserve">Bra009474 Bra009475</t>
  </si>
  <si>
    <t xml:space="preserve">ELF7 (EARLY FLOWERING 7)</t>
  </si>
  <si>
    <t xml:space="preserve">AT1G79730</t>
  </si>
  <si>
    <t xml:space="preserve">Rsa10007905</t>
  </si>
  <si>
    <t xml:space="preserve">Bol010105</t>
  </si>
  <si>
    <t xml:space="preserve">Bra009582</t>
  </si>
  <si>
    <t xml:space="preserve">EMF1 (EMBRYONIC FLOWER 1)</t>
  </si>
  <si>
    <t xml:space="preserve">AT5G11530</t>
  </si>
  <si>
    <t xml:space="preserve">Rsa10025059 Rsa10036262 Rsa10013691 Rsa10000547</t>
  </si>
  <si>
    <t xml:space="preserve">Bol024712 Bol043563</t>
  </si>
  <si>
    <t xml:space="preserve">Bra023327 Bra006104 Bra008955</t>
  </si>
  <si>
    <t xml:space="preserve">EMF2 (EMBRYONIC FLOWER 2)</t>
  </si>
  <si>
    <t xml:space="preserve">AT5G51230</t>
  </si>
  <si>
    <t xml:space="preserve">Rsa10005442 Rsa10015851 Rsa10003029 Rsa10032406</t>
  </si>
  <si>
    <t xml:space="preserve">Bra015200 Bra022541 Bra029179</t>
  </si>
  <si>
    <t xml:space="preserve">ESD1 (EARLY IN SHORT DAYS 1) also called ACTIN RELATED PROTEIN 6 (ARP6)</t>
  </si>
  <si>
    <t xml:space="preserve">AT3G33520</t>
  </si>
  <si>
    <t xml:space="preserve">Bol001560</t>
  </si>
  <si>
    <t xml:space="preserve">FCA (FLOWERING TIME CONTROL PROTEIN ALPHA)</t>
  </si>
  <si>
    <t xml:space="preserve">AT4G16280</t>
  </si>
  <si>
    <t xml:space="preserve">Rsa10018878</t>
  </si>
  <si>
    <t xml:space="preserve">Bol020251 Bol010223</t>
  </si>
  <si>
    <t xml:space="preserve">Bra038446</t>
  </si>
  <si>
    <t xml:space="preserve">FES (FRIGIDA ESSENTIAL 1)</t>
  </si>
  <si>
    <t xml:space="preserve">AT2G33835</t>
  </si>
  <si>
    <t xml:space="preserve">Rsa10038633 Rsa10016973</t>
  </si>
  <si>
    <t xml:space="preserve">Bol027301 Bol036994</t>
  </si>
  <si>
    <t xml:space="preserve">Bra005468 Bra022958 Bra022957</t>
  </si>
  <si>
    <t xml:space="preserve">FLC (FLOWERING LOCUS C) also called FLF (FLOWERING LOCUS F) and AGL25 (AGAMOUS LIKE 25)</t>
  </si>
  <si>
    <t xml:space="preserve">AT5G10140</t>
  </si>
  <si>
    <t xml:space="preserve">Rsa10036313 Rsa10013589 Rsa10024990</t>
  </si>
  <si>
    <t xml:space="preserve">Bol008758 Bol043693</t>
  </si>
  <si>
    <t xml:space="preserve">Bra028599 Bra006051 Bra009055 Bra022771</t>
  </si>
  <si>
    <t xml:space="preserve">FLD (FLOWERING LOCUS D)</t>
  </si>
  <si>
    <t xml:space="preserve">AT3G10390</t>
  </si>
  <si>
    <t xml:space="preserve">Rsa10042861</t>
  </si>
  <si>
    <t xml:space="preserve">Bol033877</t>
  </si>
  <si>
    <t xml:space="preserve">Bra001357</t>
  </si>
  <si>
    <t xml:space="preserve">FLK (FLOWERING LATE KH MOTIF)</t>
  </si>
  <si>
    <t xml:space="preserve">AT3G04610</t>
  </si>
  <si>
    <t xml:space="preserve">Rsa10043111</t>
  </si>
  <si>
    <t xml:space="preserve">Bol034145 Bol003110</t>
  </si>
  <si>
    <t xml:space="preserve">Bra001111</t>
  </si>
  <si>
    <t xml:space="preserve">FPA</t>
  </si>
  <si>
    <t xml:space="preserve">AT2G43410</t>
  </si>
  <si>
    <t xml:space="preserve">Rsa10039278 Rsa10024119</t>
  </si>
  <si>
    <t xml:space="preserve">Bol030000 Bol044497</t>
  </si>
  <si>
    <t xml:space="preserve">Bra004761 Bra007458</t>
  </si>
  <si>
    <t xml:space="preserve">FRI (FRIGIDA)</t>
  </si>
  <si>
    <t xml:space="preserve">AT4G00650</t>
  </si>
  <si>
    <t xml:space="preserve">Rsa10014844 Rsa10032396</t>
  </si>
  <si>
    <t xml:space="preserve">Bol004294 Bol028107</t>
  </si>
  <si>
    <t xml:space="preserve">Bra035723 Bra029192</t>
  </si>
  <si>
    <t xml:space="preserve">FRL1 (FRIGIDA LIKE 1)</t>
  </si>
  <si>
    <t xml:space="preserve">AT5G16320</t>
  </si>
  <si>
    <t xml:space="preserve">Bol019881</t>
  </si>
  <si>
    <t xml:space="preserve">Bra008624</t>
  </si>
  <si>
    <t xml:space="preserve">FVE</t>
  </si>
  <si>
    <t xml:space="preserve">AT2G19520</t>
  </si>
  <si>
    <t xml:space="preserve">Rsa10031295 Rsa10028837 Rsa10025915 Rsa10018994 </t>
  </si>
  <si>
    <t xml:space="preserve">Bol029791 Bol044830 Bol022731 Bol020934</t>
  </si>
  <si>
    <t xml:space="preserve">Bra031085 Bra040678 Bra036717 Bra011133 </t>
  </si>
  <si>
    <t xml:space="preserve">FWA (FLOWERING WAGENINGEN)</t>
  </si>
  <si>
    <t xml:space="preserve">AT4G25530</t>
  </si>
  <si>
    <t xml:space="preserve">Bol039537</t>
  </si>
  <si>
    <t xml:space="preserve">Bra013898</t>
  </si>
  <si>
    <t xml:space="preserve">FY</t>
  </si>
  <si>
    <t xml:space="preserve">AT5G13480</t>
  </si>
  <si>
    <t xml:space="preserve">Rsa10036170 Rsa10025150</t>
  </si>
  <si>
    <t xml:space="preserve">Bol034237 Bol004272</t>
  </si>
  <si>
    <t xml:space="preserve">Bra006202 Bra023416</t>
  </si>
  <si>
    <t xml:space="preserve">HUA2 (HUA is the full name, means flower in Chinese)</t>
  </si>
  <si>
    <t xml:space="preserve">AT5G23150</t>
  </si>
  <si>
    <t xml:space="preserve">Rsa10019682 Rsa10018380</t>
  </si>
  <si>
    <t xml:space="preserve">Bol020639 Bol017084</t>
  </si>
  <si>
    <t xml:space="preserve">Bra029359 Bra013022</t>
  </si>
  <si>
    <t xml:space="preserve">HUB1 (HISTONE MONOUBIQUITINATION 1)</t>
  </si>
  <si>
    <t xml:space="preserve">AT2G44950</t>
  </si>
  <si>
    <t xml:space="preserve">Rsa10039386 Rsa10006236</t>
  </si>
  <si>
    <t xml:space="preserve">Bol030141 Bol021705</t>
  </si>
  <si>
    <t xml:space="preserve">Bra040332 Bra004879</t>
  </si>
  <si>
    <t xml:space="preserve">HUB2 (HISTONE MONOUBIQUITINATION 2)</t>
  </si>
  <si>
    <t xml:space="preserve">AT1G55250</t>
  </si>
  <si>
    <t xml:space="preserve">Rsa10012175</t>
  </si>
  <si>
    <t xml:space="preserve">Bol035191</t>
  </si>
  <si>
    <t xml:space="preserve">Bra030874</t>
  </si>
  <si>
    <t xml:space="preserve">LD (LUMINIDEPENDENS)</t>
  </si>
  <si>
    <t xml:space="preserve">AT4G02560</t>
  </si>
  <si>
    <t xml:space="preserve">Rsa10007500</t>
  </si>
  <si>
    <t xml:space="preserve">Bol016519</t>
  </si>
  <si>
    <t xml:space="preserve">Bra018540</t>
  </si>
  <si>
    <t xml:space="preserve">MAF1 (MADS AFFECTING FLOWERING 1) also called FLM (FLOWERING LOCUS M) and AGL27 (AGAMOUS LIKE 27)</t>
  </si>
  <si>
    <t xml:space="preserve">AT1G77080</t>
  </si>
  <si>
    <t xml:space="preserve">Bra024350 Bra031888</t>
  </si>
  <si>
    <t xml:space="preserve">MAF2 (MADS AFFECTING FLOWERING 2) also called AGL31 (AGAMOUS LIKE 31)</t>
  </si>
  <si>
    <t xml:space="preserve">AT5G65050</t>
  </si>
  <si>
    <t xml:space="preserve">MAF3 (MADS AFFECTING FLOWERING 3) also called AGL70 (AGAMOUS LIKE 70)</t>
  </si>
  <si>
    <t xml:space="preserve">AT5G65060</t>
  </si>
  <si>
    <t xml:space="preserve">MAF4 (MADS AFFECTING FLOWERING 4) also called AGL69 (AGAMOUS LIKE 69)</t>
  </si>
  <si>
    <t xml:space="preserve">AT5G65070</t>
  </si>
  <si>
    <t xml:space="preserve">Rsa10041961 Rsa10016138 Rsa10016139</t>
  </si>
  <si>
    <t xml:space="preserve">Bra031884 Bra024351</t>
  </si>
  <si>
    <t xml:space="preserve">MAF5 (MADS AFFECTING FLOWERING 5) also called AGL68 (AGAMOUS LIKE 68)</t>
  </si>
  <si>
    <t xml:space="preserve">AT5G65080</t>
  </si>
  <si>
    <t xml:space="preserve">PIE1 (PHOTOPERIOD INDEPENDENT EARLY FLOWERING 1)</t>
  </si>
  <si>
    <t xml:space="preserve">AT3G12810</t>
  </si>
  <si>
    <t xml:space="preserve">Rsa10013009</t>
  </si>
  <si>
    <t xml:space="preserve">Bol010265</t>
  </si>
  <si>
    <t xml:space="preserve">Bra034727</t>
  </si>
  <si>
    <t xml:space="preserve">REF6 (RELATIVE OF EARLY FLOWERING 6)</t>
  </si>
  <si>
    <t xml:space="preserve">AT3G48430</t>
  </si>
  <si>
    <t xml:space="preserve">Rsa10041634 Rsa10003703</t>
  </si>
  <si>
    <t xml:space="preserve">Bol037436</t>
  </si>
  <si>
    <t xml:space="preserve">Bra018060</t>
  </si>
  <si>
    <t xml:space="preserve">SDG26 (SET DOMAIN GROUP 26)</t>
  </si>
  <si>
    <t xml:space="preserve">AT1G76710</t>
  </si>
  <si>
    <t xml:space="preserve">Bol027607</t>
  </si>
  <si>
    <t xml:space="preserve">Bra015723</t>
  </si>
  <si>
    <t xml:space="preserve">SEF (SERRATED LEAVES AND EARLY FLOWERING)</t>
  </si>
  <si>
    <t xml:space="preserve">AT5G37055</t>
  </si>
  <si>
    <t xml:space="preserve">Rsa10032776</t>
  </si>
  <si>
    <t xml:space="preserve">Bol016903 Bol025978</t>
  </si>
  <si>
    <t xml:space="preserve">Bra002649 Bra006766</t>
  </si>
  <si>
    <t xml:space="preserve">UBC2 (UBIQUITIN CONJUGATING ENZYME 2)</t>
  </si>
  <si>
    <t xml:space="preserve">AT2G02760</t>
  </si>
  <si>
    <t xml:space="preserve">Rsa10020685 Rsa10015570 Rsa10007621</t>
  </si>
  <si>
    <t xml:space="preserve">Bol015170 Bol007199</t>
  </si>
  <si>
    <t xml:space="preserve">Bra026582 Bra024808 Bra017410</t>
  </si>
  <si>
    <t xml:space="preserve">UBP26 (UBIQUITIN-SPECIFIC PROTEASE 26)</t>
  </si>
  <si>
    <t xml:space="preserve">AT3G49600</t>
  </si>
  <si>
    <t xml:space="preserve">Rsa10032844 Rsa10000900</t>
  </si>
  <si>
    <t xml:space="preserve">Bol037348 Bol006655 Bol006654</t>
  </si>
  <si>
    <t xml:space="preserve">Bra017972 Bra019603</t>
  </si>
  <si>
    <t xml:space="preserve">VIL1 (VERNALIZATION INSENSTIVE 3 LIKE 1) also called VRN5 (VERNALIZATION  5)</t>
  </si>
  <si>
    <t xml:space="preserve">AT3G24440</t>
  </si>
  <si>
    <t xml:space="preserve">Rsa10010265</t>
  </si>
  <si>
    <t xml:space="preserve">Bol013943</t>
  </si>
  <si>
    <t xml:space="preserve">Bra015040</t>
  </si>
  <si>
    <t xml:space="preserve">VIN3 (VERNALIZATION INSENSITIVE 3)</t>
  </si>
  <si>
    <t xml:space="preserve">AT5G57380</t>
  </si>
  <si>
    <t xml:space="preserve">Rsa10019363</t>
  </si>
  <si>
    <t xml:space="preserve">Bol014227 Bol026036</t>
  </si>
  <si>
    <t xml:space="preserve">Bra020445 Bra006824</t>
  </si>
  <si>
    <t xml:space="preserve">VIP3 (VERNALIZATION INDEPENDENCE 3)</t>
  </si>
  <si>
    <t xml:space="preserve">AT4G29830</t>
  </si>
  <si>
    <t xml:space="preserve">Bol020942 Bol013020</t>
  </si>
  <si>
    <t xml:space="preserve">Bra011139</t>
  </si>
  <si>
    <t xml:space="preserve">VIP4 (VERNALIZATION INDEPENDENCE 4)</t>
  </si>
  <si>
    <t xml:space="preserve">AT5G61150</t>
  </si>
  <si>
    <t xml:space="preserve">Rsa10033640 Rsa10019658</t>
  </si>
  <si>
    <t xml:space="preserve">Bol036274 Bol007774</t>
  </si>
  <si>
    <t xml:space="preserve">Bra035940 Bra029332</t>
  </si>
  <si>
    <t xml:space="preserve">VIP5 (VERNALIZATION INDEPENDENCE 5)</t>
  </si>
  <si>
    <t xml:space="preserve">AT1G61040</t>
  </si>
  <si>
    <t xml:space="preserve">Rsa10005164</t>
  </si>
  <si>
    <t xml:space="preserve">Bol044161 Bol007364</t>
  </si>
  <si>
    <t xml:space="preserve">Bra031459</t>
  </si>
  <si>
    <t xml:space="preserve">VIP6 (VERNALIZATION INDEPENDENCE 6) also called EARLY FLOWERING 8 (ELF8)</t>
  </si>
  <si>
    <t xml:space="preserve">AT2G06210</t>
  </si>
  <si>
    <t xml:space="preserve">Rsa10041690</t>
  </si>
  <si>
    <t xml:space="preserve">Bol042560</t>
  </si>
  <si>
    <t xml:space="preserve">Bra013162</t>
  </si>
  <si>
    <t xml:space="preserve">VRN1 (VERNALIZATION 1)</t>
  </si>
  <si>
    <t xml:space="preserve">AT3G18990</t>
  </si>
  <si>
    <t xml:space="preserve">Rsa10035104 Rsa10031896 Rsa10042499</t>
  </si>
  <si>
    <t xml:space="preserve">Bol030990</t>
  </si>
  <si>
    <t xml:space="preserve">Bra037544 Bra022376 Bra001729</t>
  </si>
  <si>
    <t xml:space="preserve">VRN2 (VERNALIZATION 2)</t>
  </si>
  <si>
    <t xml:space="preserve">AT4G16845</t>
  </si>
  <si>
    <t xml:space="preserve">Rsa10021348</t>
  </si>
  <si>
    <t xml:space="preserve">Bol032823</t>
  </si>
  <si>
    <t xml:space="preserve">Bra021078</t>
  </si>
  <si>
    <t xml:space="preserve">CPS1/GA1 (ENT-COPALYL DIPHOSPHATE SYNTHETASE 1)</t>
  </si>
  <si>
    <t xml:space="preserve">AT4G02780</t>
  </si>
  <si>
    <t xml:space="preserve">Rsa10009519 Rsa10022500</t>
  </si>
  <si>
    <t xml:space="preserve">Bol006087 Bol030646</t>
  </si>
  <si>
    <t xml:space="preserve">Bra036239 Bra000864</t>
  </si>
  <si>
    <t xml:space="preserve">GA2/KS (GA REQUIRING 2/ENT-KAURENE SYNTHASE)</t>
  </si>
  <si>
    <t xml:space="preserve">AT1G79460</t>
  </si>
  <si>
    <t xml:space="preserve">Rsa10014915</t>
  </si>
  <si>
    <t xml:space="preserve">Bol038540</t>
  </si>
  <si>
    <t xml:space="preserve">Bra035120</t>
  </si>
  <si>
    <t xml:space="preserve">GA20ox1 (GIBBERELLIN 20-OXIDASE 1)</t>
  </si>
  <si>
    <t xml:space="preserve">AT4G25420</t>
  </si>
  <si>
    <t xml:space="preserve">Rsa10021849 Rsa10036693</t>
  </si>
  <si>
    <t xml:space="preserve">Bol039527 Bol042237</t>
  </si>
  <si>
    <t xml:space="preserve">Bra013890 Bra019165</t>
  </si>
  <si>
    <t xml:space="preserve">GA20ox2 (GIBBERELLIN 20-OXIDASE 2)</t>
  </si>
  <si>
    <t xml:space="preserve">AT5G51810</t>
  </si>
  <si>
    <t xml:space="preserve">Rsa10012733 Rsa10003523</t>
  </si>
  <si>
    <t xml:space="preserve">Bol045266 Bol029404</t>
  </si>
  <si>
    <t xml:space="preserve">Bra022565 Bra028277</t>
  </si>
  <si>
    <t xml:space="preserve">GA2ox1 (GIBBERELLIN 2-OXIDASE 1)</t>
  </si>
  <si>
    <t xml:space="preserve">AT1G78440</t>
  </si>
  <si>
    <t xml:space="preserve">Rsa10005751 Rsa10014995 Rsa10009342</t>
  </si>
  <si>
    <t xml:space="preserve">Bol018958 Bol027481</t>
  </si>
  <si>
    <t xml:space="preserve">Bra008362 Bra035038 Bra035037 </t>
  </si>
  <si>
    <t xml:space="preserve">GA2ox2 (GIBBERELLIN 2-OXIDASE 2)</t>
  </si>
  <si>
    <t xml:space="preserve">AT1G30040</t>
  </si>
  <si>
    <t xml:space="preserve">Rsa10040376 Rsa10039722 </t>
  </si>
  <si>
    <t xml:space="preserve">Bol008540 Bol005240 Bol022510 </t>
  </si>
  <si>
    <t xml:space="preserve">Bra030187 Bra032354 Bra010802 </t>
  </si>
  <si>
    <t xml:space="preserve">GA2ox3 (GIBBERELLIN 2-OXIDASE 3)</t>
  </si>
  <si>
    <t xml:space="preserve">AT2G34555</t>
  </si>
  <si>
    <t xml:space="preserve">Rsa10017004 Rsa10038682 Rsa10020575 </t>
  </si>
  <si>
    <t xml:space="preserve">Bol027356 Bol036971 Bol037856</t>
  </si>
  <si>
    <t xml:space="preserve">Bra021921 Bra005415</t>
  </si>
  <si>
    <t xml:space="preserve">GA2ox4 (GIBBERELLIN 2-OXIDASE 4)</t>
  </si>
  <si>
    <t xml:space="preserve">AT1G47990</t>
  </si>
  <si>
    <t xml:space="preserve">Rsa10027665</t>
  </si>
  <si>
    <t xml:space="preserve">Bol043198</t>
  </si>
  <si>
    <t xml:space="preserve">Bra032238</t>
  </si>
  <si>
    <t xml:space="preserve">GA2ox6 (GIBBERELLIN 2-OXIDASE 6)</t>
  </si>
  <si>
    <t xml:space="preserve">AT1G02400</t>
  </si>
  <si>
    <t xml:space="preserve">Rsa10012570 Rsa10041531</t>
  </si>
  <si>
    <t xml:space="preserve">Bol040752</t>
  </si>
  <si>
    <t xml:space="preserve">Bra030500 Bra033324</t>
  </si>
  <si>
    <t xml:space="preserve">GA2ox7 (GIBBERELLIN 2-OXIDASE 7)</t>
  </si>
  <si>
    <t xml:space="preserve">AT1G50960</t>
  </si>
  <si>
    <t xml:space="preserve">Rsa10027569</t>
  </si>
  <si>
    <t xml:space="preserve">Bol005822</t>
  </si>
  <si>
    <t xml:space="preserve">Bra030461</t>
  </si>
  <si>
    <t xml:space="preserve">GA2ox8 (GIBBERELLIN 2-OXIDASE 8)</t>
  </si>
  <si>
    <t xml:space="preserve">AT4G21200</t>
  </si>
  <si>
    <t xml:space="preserve">Rsa10025534 Rsa10021152</t>
  </si>
  <si>
    <t xml:space="preserve">Bol011951 Bol024310</t>
  </si>
  <si>
    <t xml:space="preserve">Bra038780 Bra020890</t>
  </si>
  <si>
    <t xml:space="preserve">GA3ox1 (GIBBERELLIN 3-OXIDASE 1)</t>
  </si>
  <si>
    <t xml:space="preserve">AT1G15550</t>
  </si>
  <si>
    <t xml:space="preserve">Rsa10038017 Rsa10033124 </t>
  </si>
  <si>
    <t xml:space="preserve">Bol038154 Bol031570 </t>
  </si>
  <si>
    <t xml:space="preserve">Bra026122 Bra026757</t>
  </si>
  <si>
    <t xml:space="preserve">GA3ox2 (GIBBERELLIN 3-OXIDASE 2)</t>
  </si>
  <si>
    <t xml:space="preserve">AT1G80340</t>
  </si>
  <si>
    <t xml:space="preserve">Rsa10003420 Rsa10003234</t>
  </si>
  <si>
    <t xml:space="preserve">Bol040581</t>
  </si>
  <si>
    <t xml:space="preserve">Bra008480 </t>
  </si>
  <si>
    <t xml:space="preserve">GAI (GIBBERELLIC ACID INSENSITIVE)</t>
  </si>
  <si>
    <t xml:space="preserve">AT1G14920</t>
  </si>
  <si>
    <t xml:space="preserve">RGA (REPRESSOR OF GA1-3 1)</t>
  </si>
  <si>
    <t xml:space="preserve">AT2G01570</t>
  </si>
  <si>
    <t xml:space="preserve">Rsa10015653 Rsa10017322</t>
  </si>
  <si>
    <t xml:space="preserve">Bol004667 Bol018868</t>
  </si>
  <si>
    <t xml:space="preserve">Bra024875 Bra017443</t>
  </si>
  <si>
    <t xml:space="preserve">GID1A (GA INSENSITIVE DWARF1A)</t>
  </si>
  <si>
    <t xml:space="preserve">AT3G05120</t>
  </si>
  <si>
    <t xml:space="preserve">Rsa10010079</t>
  </si>
  <si>
    <t xml:space="preserve">Bol003160</t>
  </si>
  <si>
    <t xml:space="preserve">Bra039460</t>
  </si>
  <si>
    <t xml:space="preserve">GID1B (GA INSENSITIVE DWARF1B)</t>
  </si>
  <si>
    <t xml:space="preserve">AT3G63010</t>
  </si>
  <si>
    <t xml:space="preserve">Rsa10002349 Rsa10027754 Rsa10029727</t>
  </si>
  <si>
    <t xml:space="preserve">Bol014441 Bol010812 Bol045713</t>
  </si>
  <si>
    <t xml:space="preserve">Bra040420 Bra003520 Bra007722</t>
  </si>
  <si>
    <t xml:space="preserve">GID1C (GA INSENSITIVE DWARF1C)</t>
  </si>
  <si>
    <t xml:space="preserve">AT5G27320</t>
  </si>
  <si>
    <t xml:space="preserve">Rsa10009313</t>
  </si>
  <si>
    <t xml:space="preserve">Bol016668</t>
  </si>
  <si>
    <t xml:space="preserve">Bra009970</t>
  </si>
  <si>
    <t xml:space="preserve">MYB33 (MYB DOMAIN PROTEIN 33)</t>
  </si>
  <si>
    <t xml:space="preserve">AT5G06100</t>
  </si>
  <si>
    <t xml:space="preserve">MYB65</t>
  </si>
  <si>
    <t xml:space="preserve">AT3G11440</t>
  </si>
  <si>
    <t xml:space="preserve">Rsa10011153 Rsa10034630</t>
  </si>
  <si>
    <t xml:space="preserve">Bol005908 Bol023199</t>
  </si>
  <si>
    <t xml:space="preserve">Bra034842 Bra002042</t>
  </si>
  <si>
    <t xml:space="preserve">SLY1 (SLEEPY1)</t>
  </si>
  <si>
    <t xml:space="preserve">AT4G24210</t>
  </si>
  <si>
    <t xml:space="preserve">Rsa10021738</t>
  </si>
  <si>
    <t xml:space="preserve">Bol009566</t>
  </si>
  <si>
    <t xml:space="preserve">Bra013776</t>
  </si>
  <si>
    <t xml:space="preserve">SEP3 (SEPALLATA 3)</t>
  </si>
  <si>
    <t xml:space="preserve">AT1G24260</t>
  </si>
  <si>
    <t xml:space="preserve">Rsa10039896 Rsa10040518 </t>
  </si>
  <si>
    <t xml:space="preserve">Bol041762 Bol006148 Bol016009 Bol041761</t>
  </si>
  <si>
    <t xml:space="preserve">Bra032814 Bra030032 Bra010955 </t>
  </si>
  <si>
    <t xml:space="preserve">CAL (CAULIFLOWER)</t>
  </si>
  <si>
    <t xml:space="preserve">AT1G26310</t>
  </si>
  <si>
    <t xml:space="preserve">Bol024957</t>
  </si>
  <si>
    <t xml:space="preserve">Bra011021</t>
  </si>
  <si>
    <t xml:space="preserve">SPL4 (SQUAMOSA PROMOTER BINDING PROTEIN-LIKE 4)</t>
  </si>
  <si>
    <t xml:space="preserve">AT1G53160</t>
  </si>
  <si>
    <t xml:space="preserve">Rsa10027473 Rsa10009118</t>
  </si>
  <si>
    <t xml:space="preserve">Bol026725 Bol039134</t>
  </si>
  <si>
    <t xml:space="preserve">Bra038101 Bra039656</t>
  </si>
  <si>
    <t xml:space="preserve">AP1 (APETALA1)</t>
  </si>
  <si>
    <t xml:space="preserve">AT1G69120</t>
  </si>
  <si>
    <t xml:space="preserve">Rsa10014145 Rsa10009795 Rsa10024463</t>
  </si>
  <si>
    <t xml:space="preserve">Bol028615 Bol017332</t>
  </si>
  <si>
    <t xml:space="preserve">Bra038326 Bra004007 Bra004361</t>
  </si>
  <si>
    <t xml:space="preserve">SVP (SHORT VEGETATIVE PHASE)</t>
  </si>
  <si>
    <t xml:space="preserve">AT2G22540</t>
  </si>
  <si>
    <t xml:space="preserve">Rsa10028999 Rsa10010012</t>
  </si>
  <si>
    <t xml:space="preserve">Bol031759 Bol044741</t>
  </si>
  <si>
    <t xml:space="preserve">Bra030228 Bra038511</t>
  </si>
  <si>
    <t xml:space="preserve">PNF (POUND-FOOLISH)</t>
  </si>
  <si>
    <t xml:space="preserve">AT2G27990</t>
  </si>
  <si>
    <t xml:space="preserve">SPL3 (SQUAMOSA PROMOTER BINDING PROTEIN-LIKE 3)</t>
  </si>
  <si>
    <t xml:space="preserve">AT2G33810</t>
  </si>
  <si>
    <t xml:space="preserve">Rsa10016970 Rsa10004936</t>
  </si>
  <si>
    <t xml:space="preserve">Bol027299 Bol037895 Bol036997</t>
  </si>
  <si>
    <t xml:space="preserve">Bra021880 Bra005470 Bra022954</t>
  </si>
  <si>
    <t xml:space="preserve">SPL9 (SQUAMOSA PROMOTER BINDING PROTEIN-LIKE 9)</t>
  </si>
  <si>
    <t xml:space="preserve">AT2G42200</t>
  </si>
  <si>
    <t xml:space="preserve">Rsa10011266 Rsa10039188</t>
  </si>
  <si>
    <t xml:space="preserve">Bol004847 Bol002678</t>
  </si>
  <si>
    <t xml:space="preserve">Bra016891 Bra004674</t>
  </si>
  <si>
    <t xml:space="preserve">SAP18 (SIN3-ASSOCIATED POLYPEPTIDE 18)</t>
  </si>
  <si>
    <t xml:space="preserve">AT2G45640</t>
  </si>
  <si>
    <t xml:space="preserve">Rsa10039425 Rsa10026175</t>
  </si>
  <si>
    <t xml:space="preserve">Bol030198 Bol029553</t>
  </si>
  <si>
    <t xml:space="preserve">Bra004926</t>
  </si>
  <si>
    <t xml:space="preserve">SOC1 (SUPPRESSOR OF OVEREXPRESSION OF CONSTANS)</t>
  </si>
  <si>
    <t xml:space="preserve">AT2G45660</t>
  </si>
  <si>
    <t xml:space="preserve">Rsa10039427 Rsa10006202</t>
  </si>
  <si>
    <t xml:space="preserve">Bol030200 Bol029556 Bol021742 </t>
  </si>
  <si>
    <t xml:space="preserve">Bra000393 Bra004928 Bra039324</t>
  </si>
  <si>
    <t xml:space="preserve">SPL5 (SQUAMOSA PROMOTER BINDING PROTEIN-LIKE 5)</t>
  </si>
  <si>
    <t xml:space="preserve">AT3G15270</t>
  </si>
  <si>
    <t xml:space="preserve">Rsa10034853</t>
  </si>
  <si>
    <t xml:space="preserve">Bol011134 Bol011879</t>
  </si>
  <si>
    <t xml:space="preserve">Bra027265 Bra021094</t>
  </si>
  <si>
    <t xml:space="preserve">SPL15 (SQUAMOSA PROMOTER BINDING PROTEIN-LIKE 15)</t>
  </si>
  <si>
    <t xml:space="preserve">AT3G57920</t>
  </si>
  <si>
    <t xml:space="preserve">Rsa10029494 Rsa10004652</t>
  </si>
  <si>
    <t xml:space="preserve">Bol007052 Bol011022</t>
  </si>
  <si>
    <t xml:space="preserve">Bra003305 Bra014599</t>
  </si>
  <si>
    <t xml:space="preserve">AGL24 (AGAMOUS-LIKE 24)</t>
  </si>
  <si>
    <t xml:space="preserve">AT4G24540</t>
  </si>
  <si>
    <t xml:space="preserve">Rsa10021770 Rsa10036639</t>
  </si>
  <si>
    <t xml:space="preserve">Bol037657 Bol042174</t>
  </si>
  <si>
    <t xml:space="preserve">Bra019221 Bra013812</t>
  </si>
  <si>
    <t xml:space="preserve">FD (FLOWERING LOCUS D)</t>
  </si>
  <si>
    <t xml:space="preserve">AT4G35900</t>
  </si>
  <si>
    <t xml:space="preserve">Rsa10026866 Rsa10026475 Rsa10037232</t>
  </si>
  <si>
    <t xml:space="preserve">Bol018688 Bol029042 Bol029939</t>
  </si>
  <si>
    <t xml:space="preserve">Bra017735 Bra010504 Bra011648</t>
  </si>
  <si>
    <t xml:space="preserve">PNY (PENNYWISE)</t>
  </si>
  <si>
    <t xml:space="preserve">AT5G02030</t>
  </si>
  <si>
    <t xml:space="preserve">Rsa10007991 Rsa10008744</t>
  </si>
  <si>
    <t xml:space="preserve">Bol012818 Bol002386 Bol015254</t>
  </si>
  <si>
    <t xml:space="preserve">Bra009618 Bra028883 Bra005703</t>
  </si>
  <si>
    <t xml:space="preserve">LMI1 (LATE MERISTEM IDENTITY 1)</t>
  </si>
  <si>
    <t xml:space="preserve">AT5G03790</t>
  </si>
  <si>
    <t xml:space="preserve">Rsa10008822 Rsa10005904 Rsa10008344</t>
  </si>
  <si>
    <t xml:space="preserve">Bol005467 Bol010030 Bol015334</t>
  </si>
  <si>
    <t xml:space="preserve">Bra009510 Bra028820</t>
  </si>
  <si>
    <t xml:space="preserve">TFL1 (TERMINAL FLOWER 1)</t>
  </si>
  <si>
    <t xml:space="preserve">AT5G03840</t>
  </si>
  <si>
    <t xml:space="preserve">Rsa10008825 Rsa10008347 Rsa10005907</t>
  </si>
  <si>
    <t xml:space="preserve">Bol005471 Bol015337 Bol010027</t>
  </si>
  <si>
    <t xml:space="preserve">Bra028815 Bra005783 Bra009508</t>
  </si>
  <si>
    <t xml:space="preserve">FUL (FRUITFUL)</t>
  </si>
  <si>
    <t xml:space="preserve">AT5G60910</t>
  </si>
  <si>
    <t xml:space="preserve">Rsa10033648 Rsa10019670 Rsa10001156</t>
  </si>
  <si>
    <t xml:space="preserve">Bol007763 Bol017059 Bol036265</t>
  </si>
  <si>
    <t xml:space="preserve">Bra029347 Bra035952 Bra012997</t>
  </si>
  <si>
    <t xml:space="preserve">LFY (LEAFY)</t>
  </si>
  <si>
    <t xml:space="preserve">AT5G61850</t>
  </si>
  <si>
    <t xml:space="preserve">Rsa10019631 Rsa10042200</t>
  </si>
  <si>
    <t xml:space="preserve">Bol024846 Bol007801</t>
  </si>
  <si>
    <t xml:space="preserve">Bra029305 Bra019619</t>
  </si>
  <si>
    <t xml:space="preserve">ESD4 (EARLY IN SHORT DAYS 4)</t>
  </si>
  <si>
    <t xml:space="preserve">AT4G15880</t>
  </si>
  <si>
    <t xml:space="preserve">Rsa10015974 Rsa10018142</t>
  </si>
  <si>
    <t xml:space="preserve">Bol037224 Bol028268</t>
  </si>
  <si>
    <t xml:space="preserve">Bra038062 Bra012758</t>
  </si>
  <si>
    <t xml:space="preserve">FPF1 (FLOWERING PROMOTING FACTOR 1)</t>
  </si>
  <si>
    <t xml:space="preserve">AT5G24860</t>
  </si>
  <si>
    <t xml:space="preserve">Rsa10018247 Rsa10033730</t>
  </si>
  <si>
    <t xml:space="preserve">Bol022392 Bol036184</t>
  </si>
  <si>
    <t xml:space="preserve">Bra009799 Bra036525</t>
  </si>
  <si>
    <t xml:space="preserve">Jmj4 (JUMONJI 4)</t>
  </si>
  <si>
    <t xml:space="preserve">AT4G20400</t>
  </si>
  <si>
    <t xml:space="preserve">Rsa10004151 Rsa10021177</t>
  </si>
  <si>
    <t xml:space="preserve">Bol028347</t>
  </si>
  <si>
    <t xml:space="preserve">Bra013461</t>
  </si>
  <si>
    <t xml:space="preserve">TFL2 (TERMINAL FLOWER 2) also called LHP1 (LIKE HETEROCHROMATIN 1)</t>
  </si>
  <si>
    <t xml:space="preserve">AT5G17690</t>
  </si>
  <si>
    <t xml:space="preserve">Rsa10015132 Rsa10023358</t>
  </si>
  <si>
    <t xml:space="preserve">Bol000201 Bol019784 Bol021358</t>
  </si>
  <si>
    <t xml:space="preserve">Bra013958 Bra023629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sz val="11"/>
      <color rgb="FFFFFFFF"/>
      <name val="Times New Roman"/>
      <family val="1"/>
    </font>
    <font>
      <b val="true"/>
      <sz val="10"/>
      <name val="Times New Roman"/>
      <family val="1"/>
    </font>
    <font>
      <i val="true"/>
      <sz val="11"/>
      <color rgb="FF000000"/>
      <name val="Times New Roman"/>
      <family val="1"/>
    </font>
    <font>
      <sz val="11"/>
      <color rgb="FFFF0000"/>
      <name val="Times New Roman"/>
      <family val="1"/>
    </font>
    <font>
      <sz val="11"/>
      <color rgb="FFCCFFCC"/>
      <name val="Times New Roman"/>
      <family val="1"/>
    </font>
    <font>
      <sz val="10"/>
      <color rgb="FF000000"/>
      <name val="Times New Roman"/>
      <family val="1"/>
    </font>
    <font>
      <sz val="10.5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  <fill>
      <patternFill patternType="solid">
        <fgColor rgb="FF800080"/>
        <bgColor rgb="FF800080"/>
      </patternFill>
    </fill>
    <fill>
      <patternFill patternType="solid">
        <fgColor rgb="FF00CCFF"/>
        <bgColor rgb="FF33CCCC"/>
      </patternFill>
    </fill>
    <fill>
      <patternFill patternType="solid">
        <fgColor rgb="FF008000"/>
        <bgColor rgb="FF008080"/>
      </patternFill>
    </fill>
    <fill>
      <patternFill patternType="solid">
        <fgColor rgb="FFFFFFFF"/>
        <bgColor rgb="FFFFFFCC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7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8.8828125" defaultRowHeight="12.6" zeroHeight="false" outlineLevelRow="0" outlineLevelCol="0"/>
  <cols>
    <col collapsed="false" customWidth="false" hidden="false" outlineLevel="0" max="1" min="1" style="1" width="8.88"/>
    <col collapsed="false" customWidth="true" hidden="false" outlineLevel="0" max="2" min="2" style="2" width="69.99"/>
    <col collapsed="false" customWidth="true" hidden="false" outlineLevel="0" max="3" min="3" style="1" width="19.21"/>
    <col collapsed="false" customWidth="true" hidden="false" outlineLevel="0" max="4" min="4" style="1" width="36.32"/>
    <col collapsed="false" customWidth="true" hidden="false" outlineLevel="0" max="5" min="5" style="1" width="31.33"/>
    <col collapsed="false" customWidth="true" hidden="false" outlineLevel="0" max="6" min="6" style="1" width="35.77"/>
    <col collapsed="false" customWidth="true" hidden="false" outlineLevel="0" max="7" min="7" style="1" width="13.66"/>
    <col collapsed="false" customWidth="false" hidden="false" outlineLevel="0" max="257" min="8" style="1" width="8.88"/>
  </cols>
  <sheetData>
    <row r="1" s="6" customFormat="true" ht="13.8" hidden="false" customHeight="true" outlineLevel="0" collapsed="false">
      <c r="A1" s="3"/>
      <c r="B1" s="4" t="s">
        <v>0</v>
      </c>
      <c r="C1" s="5"/>
    </row>
    <row r="2" s="6" customFormat="true" ht="13.8" hidden="false" customHeight="true" outlineLevel="0" collapsed="false">
      <c r="A2" s="7"/>
      <c r="B2" s="8" t="s">
        <v>1</v>
      </c>
      <c r="C2" s="5"/>
    </row>
    <row r="3" s="6" customFormat="true" ht="13.8" hidden="false" customHeight="true" outlineLevel="0" collapsed="false">
      <c r="A3" s="9"/>
      <c r="B3" s="4" t="s">
        <v>2</v>
      </c>
      <c r="C3" s="5"/>
    </row>
    <row r="4" s="6" customFormat="true" ht="13.8" hidden="false" customHeight="true" outlineLevel="0" collapsed="false">
      <c r="A4" s="10"/>
      <c r="B4" s="4" t="s">
        <v>3</v>
      </c>
      <c r="C4" s="5"/>
    </row>
    <row r="5" s="6" customFormat="true" ht="13.8" hidden="false" customHeight="true" outlineLevel="0" collapsed="false">
      <c r="A5" s="11"/>
      <c r="B5" s="4"/>
      <c r="C5" s="5"/>
    </row>
    <row r="6" s="6" customFormat="true" ht="13.8" hidden="false" customHeight="true" outlineLevel="0" collapsed="false">
      <c r="A6" s="11"/>
      <c r="B6" s="12" t="s">
        <v>4</v>
      </c>
      <c r="C6" s="1" t="s">
        <v>5</v>
      </c>
      <c r="D6" s="1" t="s">
        <v>6</v>
      </c>
      <c r="E6" s="1" t="s">
        <v>7</v>
      </c>
      <c r="F6" s="1" t="s">
        <v>8</v>
      </c>
    </row>
    <row r="7" customFormat="false" ht="12.6" hidden="false" customHeight="true" outlineLevel="0" collapsed="false">
      <c r="A7" s="3"/>
      <c r="B7" s="4" t="s">
        <v>9</v>
      </c>
      <c r="C7" s="1" t="s">
        <v>10</v>
      </c>
      <c r="D7" s="1" t="s">
        <v>11</v>
      </c>
      <c r="E7" s="1" t="s">
        <v>12</v>
      </c>
      <c r="F7" s="1" t="s">
        <v>13</v>
      </c>
    </row>
    <row r="8" customFormat="false" ht="12.6" hidden="false" customHeight="true" outlineLevel="0" collapsed="false">
      <c r="A8" s="3"/>
      <c r="B8" s="13" t="s">
        <v>14</v>
      </c>
      <c r="C8" s="1" t="s">
        <v>15</v>
      </c>
      <c r="D8" s="1" t="s">
        <v>16</v>
      </c>
      <c r="E8" s="1" t="s">
        <v>17</v>
      </c>
      <c r="F8" s="1" t="s">
        <v>18</v>
      </c>
    </row>
    <row r="9" customFormat="false" ht="12.6" hidden="false" customHeight="true" outlineLevel="0" collapsed="false">
      <c r="A9" s="3"/>
      <c r="B9" s="13" t="s">
        <v>19</v>
      </c>
      <c r="C9" s="1" t="s">
        <v>20</v>
      </c>
      <c r="D9" s="1" t="s">
        <v>21</v>
      </c>
      <c r="E9" s="1" t="s">
        <v>22</v>
      </c>
      <c r="F9" s="1" t="s">
        <v>23</v>
      </c>
    </row>
    <row r="10" customFormat="false" ht="12.6" hidden="false" customHeight="true" outlineLevel="0" collapsed="false">
      <c r="A10" s="3"/>
      <c r="B10" s="13" t="s">
        <v>24</v>
      </c>
      <c r="C10" s="1" t="s">
        <v>25</v>
      </c>
      <c r="D10" s="1" t="s">
        <v>26</v>
      </c>
      <c r="E10" s="1" t="s">
        <v>27</v>
      </c>
      <c r="F10" s="1" t="s">
        <v>28</v>
      </c>
    </row>
    <row r="11" customFormat="false" ht="12.6" hidden="false" customHeight="true" outlineLevel="0" collapsed="false">
      <c r="A11" s="3"/>
      <c r="B11" s="4" t="s">
        <v>29</v>
      </c>
      <c r="C11" s="1" t="s">
        <v>30</v>
      </c>
      <c r="D11" s="1" t="s">
        <v>31</v>
      </c>
      <c r="E11" s="1" t="s">
        <v>32</v>
      </c>
      <c r="F11" s="1" t="s">
        <v>33</v>
      </c>
    </row>
    <row r="12" customFormat="false" ht="12.6" hidden="false" customHeight="true" outlineLevel="0" collapsed="false">
      <c r="A12" s="3"/>
      <c r="B12" s="13" t="s">
        <v>34</v>
      </c>
      <c r="C12" s="1" t="s">
        <v>35</v>
      </c>
      <c r="D12" s="1" t="s">
        <v>36</v>
      </c>
      <c r="E12" s="1" t="s">
        <v>37</v>
      </c>
      <c r="F12" s="1" t="s">
        <v>38</v>
      </c>
    </row>
    <row r="13" customFormat="false" ht="12.6" hidden="false" customHeight="true" outlineLevel="0" collapsed="false">
      <c r="A13" s="3"/>
      <c r="B13" s="13" t="s">
        <v>39</v>
      </c>
      <c r="C13" s="1" t="s">
        <v>40</v>
      </c>
      <c r="D13" s="1" t="s">
        <v>41</v>
      </c>
      <c r="E13" s="1" t="s">
        <v>42</v>
      </c>
      <c r="F13" s="1" t="s">
        <v>43</v>
      </c>
    </row>
    <row r="14" customFormat="false" ht="12.6" hidden="false" customHeight="true" outlineLevel="0" collapsed="false">
      <c r="A14" s="3"/>
      <c r="B14" s="13" t="s">
        <v>44</v>
      </c>
      <c r="C14" s="1" t="s">
        <v>45</v>
      </c>
      <c r="D14" s="1" t="s">
        <v>46</v>
      </c>
      <c r="E14" s="1" t="s">
        <v>47</v>
      </c>
      <c r="F14" s="1" t="s">
        <v>48</v>
      </c>
    </row>
    <row r="15" customFormat="false" ht="12.6" hidden="false" customHeight="true" outlineLevel="0" collapsed="false">
      <c r="A15" s="3"/>
      <c r="B15" s="13" t="s">
        <v>49</v>
      </c>
      <c r="C15" s="1" t="s">
        <v>50</v>
      </c>
      <c r="D15" s="1" t="s">
        <v>51</v>
      </c>
      <c r="E15" s="1" t="s">
        <v>52</v>
      </c>
      <c r="F15" s="1" t="s">
        <v>53</v>
      </c>
    </row>
    <row r="16" customFormat="false" ht="12.6" hidden="false" customHeight="true" outlineLevel="0" collapsed="false">
      <c r="A16" s="3"/>
      <c r="B16" s="4" t="s">
        <v>54</v>
      </c>
      <c r="C16" s="1" t="s">
        <v>55</v>
      </c>
      <c r="D16" s="1" t="s">
        <v>56</v>
      </c>
      <c r="E16" s="1" t="s">
        <v>57</v>
      </c>
      <c r="F16" s="1" t="s">
        <v>58</v>
      </c>
    </row>
    <row r="17" customFormat="false" ht="12.6" hidden="false" customHeight="true" outlineLevel="0" collapsed="false">
      <c r="A17" s="3"/>
      <c r="B17" s="14" t="s">
        <v>59</v>
      </c>
      <c r="C17" s="1" t="s">
        <v>60</v>
      </c>
      <c r="D17" s="1" t="s">
        <v>61</v>
      </c>
      <c r="E17" s="1" t="s">
        <v>62</v>
      </c>
      <c r="F17" s="1" t="s">
        <v>63</v>
      </c>
    </row>
    <row r="18" customFormat="false" ht="12.6" hidden="false" customHeight="true" outlineLevel="0" collapsed="false">
      <c r="A18" s="3"/>
      <c r="B18" s="4" t="s">
        <v>64</v>
      </c>
      <c r="C18" s="1" t="s">
        <v>65</v>
      </c>
      <c r="D18" s="1" t="s">
        <v>66</v>
      </c>
      <c r="E18" s="1" t="s">
        <v>67</v>
      </c>
      <c r="F18" s="1" t="s">
        <v>68</v>
      </c>
    </row>
    <row r="19" customFormat="false" ht="12.6" hidden="false" customHeight="true" outlineLevel="0" collapsed="false">
      <c r="A19" s="3"/>
      <c r="B19" s="4" t="s">
        <v>69</v>
      </c>
      <c r="C19" s="1" t="s">
        <v>70</v>
      </c>
      <c r="D19" s="1" t="s">
        <v>71</v>
      </c>
      <c r="E19" s="1" t="s">
        <v>72</v>
      </c>
      <c r="F19" s="1" t="s">
        <v>73</v>
      </c>
    </row>
    <row r="20" customFormat="false" ht="12.6" hidden="false" customHeight="true" outlineLevel="0" collapsed="false">
      <c r="A20" s="3"/>
      <c r="B20" s="13" t="s">
        <v>74</v>
      </c>
      <c r="C20" s="1" t="s">
        <v>75</v>
      </c>
      <c r="D20" s="1" t="s">
        <v>76</v>
      </c>
      <c r="E20" s="1" t="s">
        <v>77</v>
      </c>
      <c r="F20" s="1" t="s">
        <v>78</v>
      </c>
    </row>
    <row r="21" customFormat="false" ht="12.6" hidden="false" customHeight="true" outlineLevel="0" collapsed="false">
      <c r="A21" s="3"/>
      <c r="B21" s="14" t="s">
        <v>79</v>
      </c>
      <c r="C21" s="1" t="s">
        <v>80</v>
      </c>
      <c r="D21" s="1" t="s">
        <v>81</v>
      </c>
      <c r="E21" s="1" t="s">
        <v>82</v>
      </c>
      <c r="F21" s="1" t="s">
        <v>83</v>
      </c>
    </row>
    <row r="22" customFormat="false" ht="12.6" hidden="false" customHeight="true" outlineLevel="0" collapsed="false">
      <c r="A22" s="3"/>
      <c r="B22" s="13" t="s">
        <v>84</v>
      </c>
      <c r="C22" s="1" t="s">
        <v>85</v>
      </c>
      <c r="D22" s="1" t="s">
        <v>86</v>
      </c>
      <c r="E22" s="1" t="s">
        <v>87</v>
      </c>
      <c r="F22" s="1" t="s">
        <v>88</v>
      </c>
    </row>
    <row r="23" customFormat="false" ht="12.6" hidden="false" customHeight="true" outlineLevel="0" collapsed="false">
      <c r="A23" s="3"/>
      <c r="B23" s="4" t="s">
        <v>89</v>
      </c>
      <c r="C23" s="1" t="s">
        <v>90</v>
      </c>
      <c r="D23" s="1" t="s">
        <v>91</v>
      </c>
      <c r="E23" s="1" t="s">
        <v>92</v>
      </c>
      <c r="F23" s="1" t="s">
        <v>93</v>
      </c>
    </row>
    <row r="24" customFormat="false" ht="12.6" hidden="false" customHeight="true" outlineLevel="0" collapsed="false">
      <c r="A24" s="3"/>
      <c r="B24" s="13" t="s">
        <v>94</v>
      </c>
      <c r="C24" s="1" t="s">
        <v>95</v>
      </c>
      <c r="D24" s="1" t="s">
        <v>96</v>
      </c>
      <c r="E24" s="1" t="s">
        <v>97</v>
      </c>
      <c r="F24" s="1" t="s">
        <v>98</v>
      </c>
    </row>
    <row r="25" customFormat="false" ht="12.6" hidden="false" customHeight="true" outlineLevel="0" collapsed="false">
      <c r="A25" s="3"/>
      <c r="B25" s="4" t="s">
        <v>99</v>
      </c>
      <c r="C25" s="1" t="s">
        <v>100</v>
      </c>
      <c r="D25" s="1" t="s">
        <v>101</v>
      </c>
      <c r="E25" s="1" t="s">
        <v>102</v>
      </c>
      <c r="F25" s="1" t="s">
        <v>103</v>
      </c>
    </row>
    <row r="26" customFormat="false" ht="12.6" hidden="false" customHeight="true" outlineLevel="0" collapsed="false">
      <c r="A26" s="3"/>
      <c r="B26" s="4" t="s">
        <v>104</v>
      </c>
      <c r="C26" s="1" t="s">
        <v>105</v>
      </c>
      <c r="D26" s="1" t="s">
        <v>106</v>
      </c>
      <c r="E26" s="1" t="s">
        <v>107</v>
      </c>
      <c r="F26" s="1" t="s">
        <v>108</v>
      </c>
    </row>
    <row r="27" customFormat="false" ht="12.6" hidden="false" customHeight="true" outlineLevel="0" collapsed="false">
      <c r="A27" s="3"/>
      <c r="B27" s="4" t="s">
        <v>109</v>
      </c>
      <c r="C27" s="1" t="s">
        <v>110</v>
      </c>
      <c r="D27" s="1" t="s">
        <v>111</v>
      </c>
      <c r="E27" s="1" t="s">
        <v>112</v>
      </c>
      <c r="F27" s="1" t="s">
        <v>113</v>
      </c>
    </row>
    <row r="28" customFormat="false" ht="12.6" hidden="false" customHeight="true" outlineLevel="0" collapsed="false">
      <c r="A28" s="3"/>
      <c r="B28" s="15" t="s">
        <v>114</v>
      </c>
      <c r="C28" s="1" t="s">
        <v>115</v>
      </c>
      <c r="D28" s="1" t="s">
        <v>116</v>
      </c>
      <c r="E28" s="1" t="s">
        <v>117</v>
      </c>
      <c r="F28" s="1" t="s">
        <v>118</v>
      </c>
    </row>
    <row r="29" customFormat="false" ht="12.6" hidden="false" customHeight="true" outlineLevel="0" collapsed="false">
      <c r="A29" s="3"/>
      <c r="B29" s="13" t="s">
        <v>119</v>
      </c>
      <c r="C29" s="1" t="s">
        <v>120</v>
      </c>
    </row>
    <row r="30" s="17" customFormat="true" ht="12.6" hidden="false" customHeight="true" outlineLevel="0" collapsed="false">
      <c r="A30" s="16"/>
      <c r="B30" s="13" t="s">
        <v>121</v>
      </c>
      <c r="C30" s="1" t="s">
        <v>122</v>
      </c>
      <c r="D30" s="1" t="s">
        <v>123</v>
      </c>
      <c r="E30" s="1" t="s">
        <v>124</v>
      </c>
      <c r="F30" s="1" t="s">
        <v>125</v>
      </c>
      <c r="G30" s="1"/>
    </row>
    <row r="31" customFormat="false" ht="12.6" hidden="false" customHeight="true" outlineLevel="0" collapsed="false">
      <c r="A31" s="3"/>
      <c r="B31" s="13" t="s">
        <v>126</v>
      </c>
      <c r="C31" s="1" t="s">
        <v>127</v>
      </c>
      <c r="D31" s="1" t="s">
        <v>128</v>
      </c>
      <c r="E31" s="1" t="s">
        <v>129</v>
      </c>
      <c r="F31" s="1" t="s">
        <v>130</v>
      </c>
    </row>
    <row r="32" customFormat="false" ht="12.6" hidden="false" customHeight="true" outlineLevel="0" collapsed="false">
      <c r="A32" s="3"/>
      <c r="B32" s="4" t="s">
        <v>131</v>
      </c>
      <c r="C32" s="1" t="s">
        <v>132</v>
      </c>
      <c r="D32" s="1" t="s">
        <v>133</v>
      </c>
      <c r="F32" s="1" t="s">
        <v>134</v>
      </c>
    </row>
    <row r="33" customFormat="false" ht="12.6" hidden="false" customHeight="true" outlineLevel="0" collapsed="false">
      <c r="A33" s="3"/>
      <c r="B33" s="13" t="s">
        <v>135</v>
      </c>
      <c r="C33" s="1" t="s">
        <v>136</v>
      </c>
      <c r="D33" s="1" t="s">
        <v>137</v>
      </c>
      <c r="E33" s="1" t="s">
        <v>138</v>
      </c>
      <c r="F33" s="1" t="s">
        <v>139</v>
      </c>
    </row>
    <row r="34" customFormat="false" ht="12.6" hidden="false" customHeight="true" outlineLevel="0" collapsed="false">
      <c r="A34" s="3"/>
      <c r="B34" s="4" t="s">
        <v>140</v>
      </c>
      <c r="C34" s="1" t="s">
        <v>141</v>
      </c>
      <c r="D34" s="1" t="s">
        <v>142</v>
      </c>
      <c r="E34" s="1" t="s">
        <v>143</v>
      </c>
      <c r="F34" s="1" t="s">
        <v>144</v>
      </c>
    </row>
    <row r="35" customFormat="false" ht="12.6" hidden="false" customHeight="true" outlineLevel="0" collapsed="false">
      <c r="A35" s="3"/>
      <c r="B35" s="4" t="s">
        <v>145</v>
      </c>
      <c r="C35" s="1" t="s">
        <v>146</v>
      </c>
      <c r="D35" s="1" t="s">
        <v>147</v>
      </c>
      <c r="E35" s="1" t="s">
        <v>148</v>
      </c>
      <c r="F35" s="1" t="s">
        <v>149</v>
      </c>
    </row>
    <row r="36" customFormat="false" ht="12.6" hidden="false" customHeight="true" outlineLevel="0" collapsed="false">
      <c r="A36" s="3"/>
      <c r="B36" s="4" t="s">
        <v>150</v>
      </c>
      <c r="C36" s="1" t="s">
        <v>151</v>
      </c>
    </row>
    <row r="37" customFormat="false" ht="12.6" hidden="false" customHeight="true" outlineLevel="0" collapsed="false">
      <c r="A37" s="3"/>
      <c r="B37" s="13" t="s">
        <v>152</v>
      </c>
      <c r="C37" s="1" t="s">
        <v>153</v>
      </c>
      <c r="D37" s="1" t="s">
        <v>154</v>
      </c>
      <c r="E37" s="1" t="s">
        <v>155</v>
      </c>
      <c r="F37" s="1" t="s">
        <v>156</v>
      </c>
    </row>
    <row r="38" customFormat="false" ht="12.6" hidden="false" customHeight="true" outlineLevel="0" collapsed="false">
      <c r="A38" s="3"/>
      <c r="B38" s="13" t="s">
        <v>157</v>
      </c>
      <c r="C38" s="1" t="s">
        <v>158</v>
      </c>
      <c r="D38" s="1" t="s">
        <v>159</v>
      </c>
      <c r="E38" s="1" t="s">
        <v>160</v>
      </c>
      <c r="F38" s="1" t="s">
        <v>161</v>
      </c>
    </row>
    <row r="39" customFormat="false" ht="12.6" hidden="false" customHeight="true" outlineLevel="0" collapsed="false">
      <c r="A39" s="3"/>
      <c r="B39" s="13" t="s">
        <v>162</v>
      </c>
      <c r="C39" s="1" t="s">
        <v>163</v>
      </c>
      <c r="D39" s="1" t="s">
        <v>164</v>
      </c>
      <c r="E39" s="1" t="s">
        <v>165</v>
      </c>
      <c r="F39" s="1" t="s">
        <v>166</v>
      </c>
    </row>
    <row r="40" customFormat="false" ht="12.6" hidden="false" customHeight="true" outlineLevel="0" collapsed="false">
      <c r="A40" s="3"/>
      <c r="B40" s="13" t="s">
        <v>167</v>
      </c>
      <c r="C40" s="1" t="s">
        <v>168</v>
      </c>
      <c r="D40" s="1" t="s">
        <v>169</v>
      </c>
      <c r="E40" s="1" t="s">
        <v>170</v>
      </c>
      <c r="F40" s="1" t="s">
        <v>171</v>
      </c>
    </row>
    <row r="41" customFormat="false" ht="12.6" hidden="false" customHeight="true" outlineLevel="0" collapsed="false">
      <c r="A41" s="3"/>
      <c r="B41" s="13" t="s">
        <v>172</v>
      </c>
      <c r="C41" s="1" t="s">
        <v>173</v>
      </c>
    </row>
    <row r="42" customFormat="false" ht="12.6" hidden="false" customHeight="true" outlineLevel="0" collapsed="false">
      <c r="A42" s="3"/>
      <c r="B42" s="13" t="s">
        <v>174</v>
      </c>
      <c r="C42" s="1" t="s">
        <v>175</v>
      </c>
      <c r="D42" s="1" t="s">
        <v>176</v>
      </c>
      <c r="E42" s="1" t="s">
        <v>177</v>
      </c>
      <c r="F42" s="1" t="s">
        <v>178</v>
      </c>
    </row>
    <row r="43" customFormat="false" ht="12.6" hidden="false" customHeight="true" outlineLevel="0" collapsed="false">
      <c r="A43" s="3"/>
      <c r="B43" s="13" t="s">
        <v>179</v>
      </c>
      <c r="C43" s="1" t="s">
        <v>180</v>
      </c>
      <c r="E43" s="1" t="s">
        <v>181</v>
      </c>
      <c r="F43" s="1" t="s">
        <v>182</v>
      </c>
    </row>
    <row r="44" customFormat="false" ht="12.6" hidden="false" customHeight="true" outlineLevel="0" collapsed="false">
      <c r="A44" s="3"/>
      <c r="B44" s="13" t="s">
        <v>183</v>
      </c>
      <c r="C44" s="1" t="s">
        <v>184</v>
      </c>
      <c r="D44" s="1" t="s">
        <v>185</v>
      </c>
      <c r="E44" s="1" t="s">
        <v>186</v>
      </c>
      <c r="F44" s="1" t="s">
        <v>187</v>
      </c>
    </row>
    <row r="45" customFormat="false" ht="12.6" hidden="false" customHeight="true" outlineLevel="0" collapsed="false">
      <c r="A45" s="3"/>
      <c r="B45" s="13" t="s">
        <v>188</v>
      </c>
      <c r="C45" s="1" t="s">
        <v>189</v>
      </c>
      <c r="D45" s="1" t="s">
        <v>190</v>
      </c>
      <c r="E45" s="1" t="s">
        <v>191</v>
      </c>
      <c r="F45" s="1" t="s">
        <v>192</v>
      </c>
    </row>
    <row r="46" customFormat="false" ht="12.6" hidden="false" customHeight="true" outlineLevel="0" collapsed="false">
      <c r="A46" s="3"/>
      <c r="B46" s="18" t="s">
        <v>193</v>
      </c>
      <c r="C46" s="1" t="s">
        <v>194</v>
      </c>
      <c r="D46" s="1" t="s">
        <v>195</v>
      </c>
      <c r="E46" s="1" t="s">
        <v>196</v>
      </c>
      <c r="F46" s="1" t="s">
        <v>197</v>
      </c>
    </row>
    <row r="47" customFormat="false" ht="12.6" hidden="false" customHeight="true" outlineLevel="0" collapsed="false">
      <c r="A47" s="3"/>
      <c r="B47" s="13" t="s">
        <v>198</v>
      </c>
      <c r="C47" s="1" t="s">
        <v>199</v>
      </c>
      <c r="D47" s="1" t="s">
        <v>200</v>
      </c>
      <c r="E47" s="1" t="s">
        <v>201</v>
      </c>
      <c r="F47" s="1" t="s">
        <v>202</v>
      </c>
    </row>
    <row r="48" customFormat="false" ht="12.6" hidden="false" customHeight="true" outlineLevel="0" collapsed="false">
      <c r="A48" s="3"/>
      <c r="B48" s="13" t="s">
        <v>203</v>
      </c>
      <c r="C48" s="1" t="s">
        <v>204</v>
      </c>
      <c r="D48" s="1" t="s">
        <v>205</v>
      </c>
      <c r="E48" s="1" t="s">
        <v>206</v>
      </c>
      <c r="F48" s="1" t="s">
        <v>207</v>
      </c>
    </row>
    <row r="49" customFormat="false" ht="12.6" hidden="false" customHeight="true" outlineLevel="0" collapsed="false">
      <c r="A49" s="3"/>
      <c r="B49" s="4" t="s">
        <v>208</v>
      </c>
      <c r="C49" s="1" t="s">
        <v>209</v>
      </c>
      <c r="D49" s="1" t="s">
        <v>210</v>
      </c>
      <c r="E49" s="1" t="s">
        <v>211</v>
      </c>
      <c r="F49" s="1" t="s">
        <v>212</v>
      </c>
    </row>
    <row r="50" customFormat="false" ht="12.6" hidden="false" customHeight="true" outlineLevel="0" collapsed="false">
      <c r="A50" s="3"/>
      <c r="B50" s="4" t="s">
        <v>213</v>
      </c>
      <c r="C50" s="1" t="s">
        <v>214</v>
      </c>
    </row>
    <row r="51" customFormat="false" ht="12.6" hidden="false" customHeight="true" outlineLevel="0" collapsed="false">
      <c r="A51" s="3"/>
      <c r="B51" s="4" t="s">
        <v>215</v>
      </c>
      <c r="C51" s="1" t="s">
        <v>216</v>
      </c>
      <c r="D51" s="1" t="s">
        <v>217</v>
      </c>
      <c r="E51" s="1" t="s">
        <v>218</v>
      </c>
      <c r="F51" s="1" t="s">
        <v>219</v>
      </c>
    </row>
    <row r="52" customFormat="false" ht="12.6" hidden="false" customHeight="true" outlineLevel="0" collapsed="false">
      <c r="A52" s="3"/>
      <c r="B52" s="4" t="s">
        <v>220</v>
      </c>
      <c r="C52" s="1" t="s">
        <v>221</v>
      </c>
      <c r="D52" s="1" t="s">
        <v>222</v>
      </c>
      <c r="E52" s="1" t="s">
        <v>223</v>
      </c>
      <c r="F52" s="1" t="s">
        <v>224</v>
      </c>
    </row>
    <row r="53" customFormat="false" ht="12.6" hidden="false" customHeight="true" outlineLevel="0" collapsed="false">
      <c r="A53" s="3"/>
      <c r="B53" s="4" t="s">
        <v>225</v>
      </c>
      <c r="C53" s="1" t="s">
        <v>226</v>
      </c>
      <c r="D53" s="1" t="s">
        <v>227</v>
      </c>
      <c r="E53" s="1" t="s">
        <v>228</v>
      </c>
      <c r="F53" s="1" t="s">
        <v>229</v>
      </c>
    </row>
    <row r="54" customFormat="false" ht="12.6" hidden="false" customHeight="true" outlineLevel="0" collapsed="false">
      <c r="A54" s="3"/>
      <c r="B54" s="4" t="s">
        <v>230</v>
      </c>
      <c r="C54" s="1" t="s">
        <v>231</v>
      </c>
      <c r="D54" s="1" t="s">
        <v>232</v>
      </c>
      <c r="E54" s="1" t="s">
        <v>233</v>
      </c>
      <c r="F54" s="1" t="s">
        <v>234</v>
      </c>
    </row>
    <row r="55" customFormat="false" ht="12.6" hidden="false" customHeight="true" outlineLevel="0" collapsed="false">
      <c r="A55" s="3"/>
      <c r="B55" s="4" t="s">
        <v>235</v>
      </c>
      <c r="C55" s="1" t="s">
        <v>236</v>
      </c>
      <c r="D55" s="1" t="s">
        <v>237</v>
      </c>
      <c r="E55" s="1" t="s">
        <v>238</v>
      </c>
      <c r="F55" s="1" t="s">
        <v>239</v>
      </c>
    </row>
    <row r="56" customFormat="false" ht="12.6" hidden="false" customHeight="true" outlineLevel="0" collapsed="false">
      <c r="A56" s="3"/>
      <c r="B56" s="4" t="s">
        <v>240</v>
      </c>
      <c r="C56" s="1" t="s">
        <v>241</v>
      </c>
      <c r="D56" s="1" t="s">
        <v>242</v>
      </c>
      <c r="E56" s="1" t="s">
        <v>243</v>
      </c>
      <c r="F56" s="1" t="s">
        <v>244</v>
      </c>
    </row>
    <row r="57" customFormat="false" ht="12.6" hidden="false" customHeight="true" outlineLevel="0" collapsed="false">
      <c r="A57" s="3"/>
      <c r="B57" s="4" t="s">
        <v>245</v>
      </c>
      <c r="C57" s="1" t="s">
        <v>246</v>
      </c>
      <c r="D57" s="1" t="s">
        <v>247</v>
      </c>
      <c r="E57" s="1" t="s">
        <v>248</v>
      </c>
      <c r="F57" s="1" t="s">
        <v>249</v>
      </c>
    </row>
    <row r="58" customFormat="false" ht="12.6" hidden="false" customHeight="true" outlineLevel="0" collapsed="false">
      <c r="A58" s="3"/>
      <c r="B58" s="13" t="s">
        <v>250</v>
      </c>
      <c r="C58" s="1" t="s">
        <v>251</v>
      </c>
      <c r="D58" s="1" t="s">
        <v>252</v>
      </c>
      <c r="E58" s="1" t="s">
        <v>253</v>
      </c>
      <c r="F58" s="1" t="s">
        <v>254</v>
      </c>
    </row>
    <row r="59" customFormat="false" ht="12.6" hidden="false" customHeight="true" outlineLevel="0" collapsed="false">
      <c r="A59" s="3"/>
      <c r="B59" s="13" t="s">
        <v>255</v>
      </c>
      <c r="C59" s="1" t="s">
        <v>256</v>
      </c>
      <c r="D59" s="1" t="s">
        <v>257</v>
      </c>
      <c r="E59" s="1" t="s">
        <v>258</v>
      </c>
      <c r="F59" s="1" t="s">
        <v>259</v>
      </c>
    </row>
    <row r="60" customFormat="false" ht="12.6" hidden="false" customHeight="true" outlineLevel="0" collapsed="false">
      <c r="A60" s="3"/>
      <c r="B60" s="13" t="s">
        <v>260</v>
      </c>
      <c r="C60" s="1" t="s">
        <v>261</v>
      </c>
    </row>
    <row r="61" customFormat="false" ht="12.6" hidden="false" customHeight="true" outlineLevel="0" collapsed="false">
      <c r="A61" s="3"/>
      <c r="B61" s="13" t="s">
        <v>262</v>
      </c>
      <c r="C61" s="1" t="s">
        <v>263</v>
      </c>
      <c r="D61" s="1" t="s">
        <v>264</v>
      </c>
      <c r="E61" s="1" t="s">
        <v>265</v>
      </c>
      <c r="F61" s="1" t="s">
        <v>266</v>
      </c>
    </row>
    <row r="62" customFormat="false" ht="12.6" hidden="false" customHeight="true" outlineLevel="0" collapsed="false">
      <c r="A62" s="3"/>
      <c r="B62" s="13" t="s">
        <v>267</v>
      </c>
      <c r="C62" s="1" t="s">
        <v>268</v>
      </c>
      <c r="D62" s="1" t="s">
        <v>269</v>
      </c>
      <c r="E62" s="1" t="s">
        <v>270</v>
      </c>
      <c r="F62" s="1" t="s">
        <v>271</v>
      </c>
    </row>
    <row r="63" customFormat="false" ht="12.6" hidden="false" customHeight="true" outlineLevel="0" collapsed="false">
      <c r="A63" s="3"/>
      <c r="B63" s="13" t="s">
        <v>272</v>
      </c>
      <c r="C63" s="1" t="s">
        <v>273</v>
      </c>
      <c r="D63" s="1" t="s">
        <v>274</v>
      </c>
      <c r="E63" s="1" t="s">
        <v>275</v>
      </c>
      <c r="F63" s="1" t="s">
        <v>276</v>
      </c>
    </row>
    <row r="64" customFormat="false" ht="12.6" hidden="false" customHeight="true" outlineLevel="0" collapsed="false">
      <c r="A64" s="3"/>
      <c r="B64" s="13" t="s">
        <v>277</v>
      </c>
      <c r="C64" s="1" t="s">
        <v>278</v>
      </c>
      <c r="D64" s="1" t="s">
        <v>279</v>
      </c>
      <c r="E64" s="1" t="s">
        <v>280</v>
      </c>
      <c r="F64" s="1" t="s">
        <v>281</v>
      </c>
    </row>
    <row r="65" customFormat="false" ht="12.6" hidden="false" customHeight="true" outlineLevel="0" collapsed="false">
      <c r="A65" s="3"/>
      <c r="B65" s="4" t="s">
        <v>282</v>
      </c>
      <c r="C65" s="1" t="s">
        <v>283</v>
      </c>
      <c r="D65" s="1" t="s">
        <v>284</v>
      </c>
      <c r="E65" s="1" t="s">
        <v>285</v>
      </c>
      <c r="F65" s="1" t="s">
        <v>286</v>
      </c>
    </row>
    <row r="66" customFormat="false" ht="12.6" hidden="false" customHeight="true" outlineLevel="0" collapsed="false">
      <c r="A66" s="3"/>
      <c r="B66" s="14" t="s">
        <v>287</v>
      </c>
      <c r="C66" s="1" t="s">
        <v>288</v>
      </c>
      <c r="D66" s="1" t="s">
        <v>289</v>
      </c>
      <c r="E66" s="1" t="s">
        <v>290</v>
      </c>
      <c r="F66" s="1" t="s">
        <v>291</v>
      </c>
    </row>
    <row r="67" customFormat="false" ht="12.6" hidden="false" customHeight="true" outlineLevel="0" collapsed="false">
      <c r="A67" s="3"/>
      <c r="B67" s="13" t="s">
        <v>292</v>
      </c>
      <c r="C67" s="1" t="s">
        <v>293</v>
      </c>
      <c r="D67" s="1" t="s">
        <v>294</v>
      </c>
      <c r="E67" s="1" t="s">
        <v>295</v>
      </c>
      <c r="F67" s="1" t="s">
        <v>296</v>
      </c>
    </row>
    <row r="68" customFormat="false" ht="12.6" hidden="false" customHeight="true" outlineLevel="0" collapsed="false">
      <c r="A68" s="3"/>
      <c r="B68" s="4" t="s">
        <v>297</v>
      </c>
      <c r="C68" s="1" t="s">
        <v>298</v>
      </c>
      <c r="D68" s="1" t="s">
        <v>299</v>
      </c>
      <c r="E68" s="1" t="s">
        <v>300</v>
      </c>
      <c r="F68" s="1" t="s">
        <v>301</v>
      </c>
    </row>
    <row r="69" customFormat="false" ht="12.6" hidden="false" customHeight="true" outlineLevel="0" collapsed="false">
      <c r="A69" s="3"/>
      <c r="B69" s="13" t="s">
        <v>302</v>
      </c>
      <c r="C69" s="1" t="s">
        <v>303</v>
      </c>
      <c r="D69" s="1" t="s">
        <v>304</v>
      </c>
      <c r="E69" s="1" t="s">
        <v>305</v>
      </c>
      <c r="F69" s="1" t="s">
        <v>306</v>
      </c>
    </row>
    <row r="70" customFormat="false" ht="12.6" hidden="false" customHeight="true" outlineLevel="0" collapsed="false">
      <c r="A70" s="3"/>
      <c r="B70" s="4" t="s">
        <v>307</v>
      </c>
      <c r="C70" s="1" t="s">
        <v>308</v>
      </c>
      <c r="D70" s="1" t="s">
        <v>309</v>
      </c>
      <c r="E70" s="1" t="s">
        <v>310</v>
      </c>
      <c r="F70" s="1" t="s">
        <v>311</v>
      </c>
    </row>
    <row r="71" s="17" customFormat="true" ht="12.6" hidden="false" customHeight="true" outlineLevel="0" collapsed="false">
      <c r="A71" s="16"/>
      <c r="B71" s="13" t="s">
        <v>312</v>
      </c>
      <c r="C71" s="1" t="s">
        <v>313</v>
      </c>
      <c r="D71" s="1"/>
      <c r="E71" s="1"/>
      <c r="F71" s="1"/>
      <c r="G71" s="1"/>
      <c r="I71" s="19"/>
      <c r="J71" s="19"/>
      <c r="K71" s="19"/>
      <c r="L71" s="19"/>
    </row>
    <row r="72" customFormat="false" ht="12.6" hidden="false" customHeight="true" outlineLevel="0" collapsed="false">
      <c r="A72" s="3"/>
      <c r="B72" s="4" t="s">
        <v>314</v>
      </c>
      <c r="C72" s="1" t="s">
        <v>315</v>
      </c>
      <c r="D72" s="1" t="s">
        <v>316</v>
      </c>
      <c r="E72" s="1" t="s">
        <v>317</v>
      </c>
      <c r="F72" s="1" t="s">
        <v>318</v>
      </c>
    </row>
    <row r="73" customFormat="false" ht="12.6" hidden="false" customHeight="true" outlineLevel="0" collapsed="false">
      <c r="A73" s="3"/>
      <c r="B73" s="13" t="s">
        <v>319</v>
      </c>
      <c r="C73" s="1" t="s">
        <v>320</v>
      </c>
    </row>
    <row r="74" customFormat="false" ht="12.6" hidden="false" customHeight="true" outlineLevel="0" collapsed="false">
      <c r="A74" s="20"/>
      <c r="B74" s="14" t="s">
        <v>321</v>
      </c>
      <c r="C74" s="1" t="s">
        <v>322</v>
      </c>
      <c r="D74" s="1" t="s">
        <v>323</v>
      </c>
      <c r="E74" s="1" t="s">
        <v>324</v>
      </c>
      <c r="F74" s="1" t="s">
        <v>325</v>
      </c>
    </row>
    <row r="75" customFormat="false" ht="12.6" hidden="false" customHeight="true" outlineLevel="0" collapsed="false">
      <c r="A75" s="20"/>
      <c r="B75" s="14" t="s">
        <v>326</v>
      </c>
      <c r="C75" s="1" t="s">
        <v>327</v>
      </c>
      <c r="D75" s="1" t="s">
        <v>328</v>
      </c>
      <c r="E75" s="1" t="s">
        <v>329</v>
      </c>
      <c r="F75" s="1" t="s">
        <v>330</v>
      </c>
    </row>
    <row r="76" customFormat="false" ht="12.6" hidden="false" customHeight="true" outlineLevel="0" collapsed="false">
      <c r="A76" s="20"/>
      <c r="B76" s="15" t="s">
        <v>331</v>
      </c>
      <c r="C76" s="1" t="s">
        <v>332</v>
      </c>
      <c r="D76" s="1" t="s">
        <v>333</v>
      </c>
      <c r="E76" s="1" t="s">
        <v>334</v>
      </c>
      <c r="F76" s="1" t="s">
        <v>335</v>
      </c>
    </row>
    <row r="77" customFormat="false" ht="12.6" hidden="false" customHeight="true" outlineLevel="0" collapsed="false">
      <c r="A77" s="20"/>
      <c r="B77" s="14" t="s">
        <v>336</v>
      </c>
      <c r="C77" s="1" t="s">
        <v>337</v>
      </c>
      <c r="D77" s="1" t="s">
        <v>338</v>
      </c>
      <c r="E77" s="1" t="s">
        <v>339</v>
      </c>
      <c r="F77" s="1" t="s">
        <v>340</v>
      </c>
    </row>
    <row r="78" customFormat="false" ht="12.6" hidden="false" customHeight="true" outlineLevel="0" collapsed="false">
      <c r="A78" s="20"/>
      <c r="B78" s="14" t="s">
        <v>341</v>
      </c>
      <c r="C78" s="1" t="s">
        <v>342</v>
      </c>
      <c r="D78" s="1" t="s">
        <v>343</v>
      </c>
      <c r="E78" s="1" t="s">
        <v>344</v>
      </c>
      <c r="F78" s="1" t="s">
        <v>345</v>
      </c>
    </row>
    <row r="79" customFormat="false" ht="12.6" hidden="false" customHeight="true" outlineLevel="0" collapsed="false">
      <c r="A79" s="20"/>
      <c r="B79" s="14" t="s">
        <v>346</v>
      </c>
      <c r="C79" s="1" t="s">
        <v>347</v>
      </c>
      <c r="D79" s="1" t="s">
        <v>348</v>
      </c>
      <c r="E79" s="1" t="s">
        <v>349</v>
      </c>
      <c r="F79" s="1" t="s">
        <v>350</v>
      </c>
    </row>
    <row r="80" customFormat="false" ht="12.6" hidden="false" customHeight="true" outlineLevel="0" collapsed="false">
      <c r="A80" s="20"/>
      <c r="B80" s="14" t="s">
        <v>351</v>
      </c>
      <c r="C80" s="1" t="s">
        <v>352</v>
      </c>
      <c r="D80" s="1" t="s">
        <v>353</v>
      </c>
      <c r="E80" s="1" t="s">
        <v>354</v>
      </c>
      <c r="F80" s="1" t="s">
        <v>355</v>
      </c>
    </row>
    <row r="81" customFormat="false" ht="12.6" hidden="false" customHeight="true" outlineLevel="0" collapsed="false">
      <c r="A81" s="20"/>
      <c r="B81" s="13" t="s">
        <v>356</v>
      </c>
      <c r="C81" s="1" t="s">
        <v>357</v>
      </c>
      <c r="D81" s="1" t="s">
        <v>358</v>
      </c>
      <c r="E81" s="1" t="s">
        <v>359</v>
      </c>
      <c r="F81" s="1" t="s">
        <v>360</v>
      </c>
    </row>
    <row r="82" customFormat="false" ht="12.6" hidden="false" customHeight="true" outlineLevel="0" collapsed="false">
      <c r="A82" s="20"/>
      <c r="B82" s="13" t="s">
        <v>361</v>
      </c>
      <c r="C82" s="1" t="s">
        <v>362</v>
      </c>
      <c r="E82" s="1" t="s">
        <v>363</v>
      </c>
      <c r="F82" s="1" t="s">
        <v>364</v>
      </c>
    </row>
    <row r="83" customFormat="false" ht="12.6" hidden="false" customHeight="true" outlineLevel="0" collapsed="false">
      <c r="A83" s="20"/>
      <c r="B83" s="14" t="s">
        <v>365</v>
      </c>
      <c r="C83" s="1" t="s">
        <v>366</v>
      </c>
      <c r="D83" s="1" t="s">
        <v>367</v>
      </c>
      <c r="E83" s="1" t="s">
        <v>368</v>
      </c>
      <c r="F83" s="1" t="s">
        <v>369</v>
      </c>
    </row>
    <row r="84" customFormat="false" ht="12.6" hidden="false" customHeight="true" outlineLevel="0" collapsed="false">
      <c r="A84" s="20"/>
      <c r="B84" s="14" t="s">
        <v>370</v>
      </c>
      <c r="C84" s="1" t="s">
        <v>371</v>
      </c>
      <c r="D84" s="1" t="s">
        <v>372</v>
      </c>
      <c r="E84" s="1" t="s">
        <v>373</v>
      </c>
      <c r="F84" s="1" t="s">
        <v>374</v>
      </c>
    </row>
    <row r="85" customFormat="false" ht="12.6" hidden="false" customHeight="true" outlineLevel="0" collapsed="false">
      <c r="A85" s="20"/>
      <c r="B85" s="14" t="s">
        <v>375</v>
      </c>
      <c r="C85" s="1" t="s">
        <v>376</v>
      </c>
      <c r="D85" s="1" t="s">
        <v>377</v>
      </c>
      <c r="E85" s="1" t="s">
        <v>378</v>
      </c>
      <c r="F85" s="1" t="s">
        <v>379</v>
      </c>
    </row>
    <row r="86" customFormat="false" ht="12.6" hidden="false" customHeight="true" outlineLevel="0" collapsed="false">
      <c r="A86" s="20"/>
      <c r="B86" s="14" t="s">
        <v>380</v>
      </c>
      <c r="C86" s="1" t="s">
        <v>381</v>
      </c>
      <c r="D86" s="1" t="s">
        <v>382</v>
      </c>
      <c r="E86" s="1" t="s">
        <v>383</v>
      </c>
      <c r="F86" s="1" t="s">
        <v>384</v>
      </c>
    </row>
    <row r="87" customFormat="false" ht="12.6" hidden="false" customHeight="true" outlineLevel="0" collapsed="false">
      <c r="A87" s="20"/>
      <c r="B87" s="14" t="s">
        <v>385</v>
      </c>
      <c r="C87" s="1" t="s">
        <v>386</v>
      </c>
      <c r="D87" s="1" t="s">
        <v>387</v>
      </c>
      <c r="F87" s="1" t="s">
        <v>388</v>
      </c>
    </row>
    <row r="88" customFormat="false" ht="12.6" hidden="false" customHeight="true" outlineLevel="0" collapsed="false">
      <c r="A88" s="20"/>
      <c r="B88" s="14" t="s">
        <v>389</v>
      </c>
      <c r="C88" s="1" t="s">
        <v>390</v>
      </c>
      <c r="E88" s="1" t="s">
        <v>391</v>
      </c>
    </row>
    <row r="89" customFormat="false" ht="12.6" hidden="false" customHeight="true" outlineLevel="0" collapsed="false">
      <c r="A89" s="20"/>
      <c r="B89" s="14" t="s">
        <v>392</v>
      </c>
      <c r="C89" s="1" t="s">
        <v>393</v>
      </c>
      <c r="D89" s="1" t="s">
        <v>394</v>
      </c>
      <c r="E89" s="1" t="s">
        <v>395</v>
      </c>
      <c r="F89" s="1" t="s">
        <v>396</v>
      </c>
    </row>
    <row r="90" customFormat="false" ht="12.6" hidden="false" customHeight="true" outlineLevel="0" collapsed="false">
      <c r="A90" s="20"/>
      <c r="B90" s="14" t="s">
        <v>397</v>
      </c>
      <c r="C90" s="1" t="s">
        <v>398</v>
      </c>
      <c r="D90" s="1" t="s">
        <v>399</v>
      </c>
      <c r="E90" s="1" t="s">
        <v>400</v>
      </c>
      <c r="F90" s="1" t="s">
        <v>401</v>
      </c>
    </row>
    <row r="91" customFormat="false" ht="12.6" hidden="false" customHeight="true" outlineLevel="0" collapsed="false">
      <c r="A91" s="20"/>
      <c r="B91" s="14" t="s">
        <v>402</v>
      </c>
      <c r="C91" s="1" t="s">
        <v>403</v>
      </c>
      <c r="D91" s="1" t="s">
        <v>404</v>
      </c>
      <c r="E91" s="1" t="s">
        <v>405</v>
      </c>
      <c r="F91" s="1" t="s">
        <v>406</v>
      </c>
    </row>
    <row r="92" customFormat="false" ht="12.6" hidden="false" customHeight="true" outlineLevel="0" collapsed="false">
      <c r="A92" s="20"/>
      <c r="B92" s="14" t="s">
        <v>407</v>
      </c>
      <c r="C92" s="1" t="s">
        <v>408</v>
      </c>
      <c r="D92" s="1" t="s">
        <v>409</v>
      </c>
      <c r="E92" s="1" t="s">
        <v>410</v>
      </c>
      <c r="F92" s="1" t="s">
        <v>411</v>
      </c>
    </row>
    <row r="93" customFormat="false" ht="12.6" hidden="false" customHeight="true" outlineLevel="0" collapsed="false">
      <c r="A93" s="20"/>
      <c r="B93" s="14" t="s">
        <v>412</v>
      </c>
      <c r="C93" s="1" t="s">
        <v>413</v>
      </c>
      <c r="D93" s="1" t="s">
        <v>414</v>
      </c>
      <c r="E93" s="1" t="s">
        <v>415</v>
      </c>
      <c r="F93" s="1" t="s">
        <v>416</v>
      </c>
    </row>
    <row r="94" customFormat="false" ht="12.6" hidden="false" customHeight="true" outlineLevel="0" collapsed="false">
      <c r="A94" s="20"/>
      <c r="B94" s="14" t="s">
        <v>417</v>
      </c>
      <c r="C94" s="1" t="s">
        <v>418</v>
      </c>
      <c r="D94" s="1" t="s">
        <v>419</v>
      </c>
      <c r="E94" s="1" t="s">
        <v>420</v>
      </c>
      <c r="F94" s="1" t="s">
        <v>421</v>
      </c>
    </row>
    <row r="95" customFormat="false" ht="12.6" hidden="false" customHeight="true" outlineLevel="0" collapsed="false">
      <c r="A95" s="20"/>
      <c r="B95" s="14" t="s">
        <v>422</v>
      </c>
      <c r="C95" s="1" t="s">
        <v>423</v>
      </c>
      <c r="D95" s="1" t="s">
        <v>424</v>
      </c>
      <c r="E95" s="1" t="s">
        <v>425</v>
      </c>
      <c r="F95" s="1" t="s">
        <v>426</v>
      </c>
    </row>
    <row r="96" customFormat="false" ht="12.6" hidden="false" customHeight="true" outlineLevel="0" collapsed="false">
      <c r="A96" s="20"/>
      <c r="B96" s="14" t="s">
        <v>427</v>
      </c>
      <c r="C96" s="1" t="s">
        <v>428</v>
      </c>
      <c r="E96" s="1" t="s">
        <v>429</v>
      </c>
      <c r="F96" s="1" t="s">
        <v>430</v>
      </c>
    </row>
    <row r="97" customFormat="false" ht="12.6" hidden="false" customHeight="true" outlineLevel="0" collapsed="false">
      <c r="A97" s="20"/>
      <c r="B97" s="14" t="s">
        <v>431</v>
      </c>
      <c r="C97" s="1" t="s">
        <v>432</v>
      </c>
      <c r="D97" s="1" t="s">
        <v>433</v>
      </c>
      <c r="E97" s="1" t="s">
        <v>434</v>
      </c>
      <c r="F97" s="1" t="s">
        <v>435</v>
      </c>
    </row>
    <row r="98" customFormat="false" ht="12.6" hidden="false" customHeight="true" outlineLevel="0" collapsed="false">
      <c r="A98" s="20"/>
      <c r="B98" s="14" t="s">
        <v>436</v>
      </c>
      <c r="C98" s="1" t="s">
        <v>437</v>
      </c>
      <c r="E98" s="1" t="s">
        <v>438</v>
      </c>
      <c r="F98" s="1" t="s">
        <v>439</v>
      </c>
    </row>
    <row r="99" customFormat="false" ht="12.6" hidden="false" customHeight="true" outlineLevel="0" collapsed="false">
      <c r="A99" s="20"/>
      <c r="B99" s="14" t="s">
        <v>440</v>
      </c>
      <c r="C99" s="1" t="s">
        <v>441</v>
      </c>
      <c r="D99" s="1" t="s">
        <v>442</v>
      </c>
      <c r="E99" s="1" t="s">
        <v>443</v>
      </c>
      <c r="F99" s="1" t="s">
        <v>444</v>
      </c>
    </row>
    <row r="100" customFormat="false" ht="12.6" hidden="false" customHeight="true" outlineLevel="0" collapsed="false">
      <c r="A100" s="20"/>
      <c r="B100" s="14" t="s">
        <v>445</v>
      </c>
      <c r="C100" s="1" t="s">
        <v>446</v>
      </c>
      <c r="D100" s="1" t="s">
        <v>447</v>
      </c>
      <c r="E100" s="1" t="s">
        <v>448</v>
      </c>
      <c r="F100" s="1" t="s">
        <v>449</v>
      </c>
    </row>
    <row r="101" customFormat="false" ht="12.6" hidden="false" customHeight="true" outlineLevel="0" collapsed="false">
      <c r="A101" s="20"/>
      <c r="B101" s="14" t="s">
        <v>450</v>
      </c>
      <c r="C101" s="1" t="s">
        <v>451</v>
      </c>
      <c r="D101" s="1" t="s">
        <v>452</v>
      </c>
      <c r="E101" s="1" t="s">
        <v>453</v>
      </c>
      <c r="F101" s="1" t="s">
        <v>454</v>
      </c>
    </row>
    <row r="102" customFormat="false" ht="12.6" hidden="false" customHeight="true" outlineLevel="0" collapsed="false">
      <c r="A102" s="20"/>
      <c r="B102" s="14" t="s">
        <v>455</v>
      </c>
      <c r="C102" s="1" t="s">
        <v>456</v>
      </c>
      <c r="D102" s="1" t="s">
        <v>457</v>
      </c>
      <c r="E102" s="1" t="s">
        <v>458</v>
      </c>
      <c r="F102" s="1" t="s">
        <v>459</v>
      </c>
    </row>
    <row r="103" customFormat="false" ht="12.6" hidden="false" customHeight="true" outlineLevel="0" collapsed="false">
      <c r="A103" s="20"/>
      <c r="B103" s="14" t="s">
        <v>460</v>
      </c>
      <c r="C103" s="1" t="s">
        <v>461</v>
      </c>
      <c r="D103" s="1" t="s">
        <v>462</v>
      </c>
      <c r="E103" s="1" t="s">
        <v>463</v>
      </c>
      <c r="F103" s="1" t="s">
        <v>464</v>
      </c>
    </row>
    <row r="104" customFormat="false" ht="12.6" hidden="false" customHeight="true" outlineLevel="0" collapsed="false">
      <c r="A104" s="20"/>
      <c r="B104" s="14" t="s">
        <v>465</v>
      </c>
      <c r="C104" s="1" t="s">
        <v>466</v>
      </c>
      <c r="F104" s="21" t="s">
        <v>467</v>
      </c>
    </row>
    <row r="105" customFormat="false" ht="12.6" hidden="false" customHeight="true" outlineLevel="0" collapsed="false">
      <c r="A105" s="20"/>
      <c r="B105" s="14" t="s">
        <v>468</v>
      </c>
      <c r="C105" s="1" t="s">
        <v>469</v>
      </c>
      <c r="F105" s="21"/>
    </row>
    <row r="106" customFormat="false" ht="12.6" hidden="false" customHeight="true" outlineLevel="0" collapsed="false">
      <c r="A106" s="20"/>
      <c r="B106" s="14" t="s">
        <v>470</v>
      </c>
      <c r="C106" s="1" t="s">
        <v>471</v>
      </c>
      <c r="F106" s="21"/>
    </row>
    <row r="107" customFormat="false" ht="12.6" hidden="false" customHeight="true" outlineLevel="0" collapsed="false">
      <c r="A107" s="20"/>
      <c r="B107" s="14" t="s">
        <v>472</v>
      </c>
      <c r="C107" s="1" t="s">
        <v>473</v>
      </c>
      <c r="D107" s="22" t="s">
        <v>474</v>
      </c>
      <c r="F107" s="21" t="s">
        <v>475</v>
      </c>
    </row>
    <row r="108" customFormat="false" ht="12.6" hidden="false" customHeight="true" outlineLevel="0" collapsed="false">
      <c r="A108" s="20"/>
      <c r="B108" s="14" t="s">
        <v>476</v>
      </c>
      <c r="C108" s="1" t="s">
        <v>477</v>
      </c>
      <c r="D108" s="22"/>
      <c r="F108" s="21"/>
    </row>
    <row r="109" customFormat="false" ht="12.6" hidden="false" customHeight="true" outlineLevel="0" collapsed="false">
      <c r="A109" s="20"/>
      <c r="B109" s="14" t="s">
        <v>478</v>
      </c>
      <c r="C109" s="1" t="s">
        <v>479</v>
      </c>
      <c r="D109" s="1" t="s">
        <v>480</v>
      </c>
      <c r="E109" s="1" t="s">
        <v>481</v>
      </c>
      <c r="F109" s="1" t="s">
        <v>482</v>
      </c>
    </row>
    <row r="110" customFormat="false" ht="12.6" hidden="false" customHeight="true" outlineLevel="0" collapsed="false">
      <c r="A110" s="20"/>
      <c r="B110" s="14" t="s">
        <v>483</v>
      </c>
      <c r="C110" s="1" t="s">
        <v>484</v>
      </c>
      <c r="D110" s="1" t="s">
        <v>485</v>
      </c>
      <c r="E110" s="1" t="s">
        <v>486</v>
      </c>
      <c r="F110" s="1" t="s">
        <v>487</v>
      </c>
    </row>
    <row r="111" customFormat="false" ht="12.6" hidden="false" customHeight="true" outlineLevel="0" collapsed="false">
      <c r="A111" s="20"/>
      <c r="B111" s="14" t="s">
        <v>488</v>
      </c>
      <c r="C111" s="1" t="s">
        <v>489</v>
      </c>
      <c r="E111" s="1" t="s">
        <v>490</v>
      </c>
      <c r="F111" s="1" t="s">
        <v>491</v>
      </c>
    </row>
    <row r="112" customFormat="false" ht="12.6" hidden="false" customHeight="true" outlineLevel="0" collapsed="false">
      <c r="A112" s="20"/>
      <c r="B112" s="14" t="s">
        <v>492</v>
      </c>
      <c r="C112" s="1" t="s">
        <v>493</v>
      </c>
      <c r="D112" s="1" t="s">
        <v>494</v>
      </c>
      <c r="E112" s="1" t="s">
        <v>495</v>
      </c>
      <c r="F112" s="1" t="s">
        <v>496</v>
      </c>
    </row>
    <row r="113" customFormat="false" ht="12.6" hidden="false" customHeight="true" outlineLevel="0" collapsed="false">
      <c r="A113" s="20"/>
      <c r="B113" s="14" t="s">
        <v>497</v>
      </c>
      <c r="C113" s="1" t="s">
        <v>498</v>
      </c>
      <c r="D113" s="1" t="s">
        <v>499</v>
      </c>
      <c r="E113" s="1" t="s">
        <v>500</v>
      </c>
      <c r="F113" s="1" t="s">
        <v>501</v>
      </c>
    </row>
    <row r="114" customFormat="false" ht="12.6" hidden="false" customHeight="true" outlineLevel="0" collapsed="false">
      <c r="A114" s="20"/>
      <c r="B114" s="14" t="s">
        <v>502</v>
      </c>
      <c r="C114" s="1" t="s">
        <v>503</v>
      </c>
      <c r="D114" s="1" t="s">
        <v>504</v>
      </c>
      <c r="E114" s="1" t="s">
        <v>505</v>
      </c>
      <c r="F114" s="1" t="s">
        <v>506</v>
      </c>
    </row>
    <row r="115" customFormat="false" ht="12.6" hidden="false" customHeight="true" outlineLevel="0" collapsed="false">
      <c r="A115" s="20"/>
      <c r="B115" s="14" t="s">
        <v>507</v>
      </c>
      <c r="C115" s="1" t="s">
        <v>508</v>
      </c>
      <c r="D115" s="1" t="s">
        <v>509</v>
      </c>
      <c r="E115" s="1" t="s">
        <v>510</v>
      </c>
      <c r="F115" s="1" t="s">
        <v>511</v>
      </c>
    </row>
    <row r="116" customFormat="false" ht="12.6" hidden="false" customHeight="true" outlineLevel="0" collapsed="false">
      <c r="A116" s="20"/>
      <c r="B116" s="14" t="s">
        <v>512</v>
      </c>
      <c r="C116" s="1" t="s">
        <v>513</v>
      </c>
      <c r="D116" s="1" t="s">
        <v>514</v>
      </c>
      <c r="E116" s="1" t="s">
        <v>515</v>
      </c>
      <c r="F116" s="1" t="s">
        <v>516</v>
      </c>
    </row>
    <row r="117" customFormat="false" ht="12.6" hidden="false" customHeight="true" outlineLevel="0" collapsed="false">
      <c r="A117" s="20"/>
      <c r="B117" s="14" t="s">
        <v>517</v>
      </c>
      <c r="C117" s="1" t="s">
        <v>518</v>
      </c>
      <c r="E117" s="1" t="s">
        <v>519</v>
      </c>
      <c r="F117" s="1" t="s">
        <v>520</v>
      </c>
    </row>
    <row r="118" customFormat="false" ht="12.6" hidden="false" customHeight="true" outlineLevel="0" collapsed="false">
      <c r="A118" s="20"/>
      <c r="B118" s="14" t="s">
        <v>521</v>
      </c>
      <c r="C118" s="1" t="s">
        <v>522</v>
      </c>
      <c r="D118" s="1" t="s">
        <v>523</v>
      </c>
      <c r="E118" s="1" t="s">
        <v>524</v>
      </c>
      <c r="F118" s="1" t="s">
        <v>525</v>
      </c>
    </row>
    <row r="119" customFormat="false" ht="12.6" hidden="false" customHeight="true" outlineLevel="0" collapsed="false">
      <c r="A119" s="20"/>
      <c r="B119" s="14" t="s">
        <v>526</v>
      </c>
      <c r="C119" s="1" t="s">
        <v>527</v>
      </c>
      <c r="D119" s="1" t="s">
        <v>528</v>
      </c>
      <c r="E119" s="1" t="s">
        <v>529</v>
      </c>
      <c r="F119" s="1" t="s">
        <v>530</v>
      </c>
    </row>
    <row r="120" customFormat="false" ht="12.6" hidden="false" customHeight="true" outlineLevel="0" collapsed="false">
      <c r="A120" s="20"/>
      <c r="B120" s="14" t="s">
        <v>531</v>
      </c>
      <c r="C120" s="1" t="s">
        <v>532</v>
      </c>
      <c r="D120" s="1" t="s">
        <v>533</v>
      </c>
      <c r="E120" s="1" t="s">
        <v>534</v>
      </c>
      <c r="F120" s="1" t="s">
        <v>535</v>
      </c>
    </row>
    <row r="121" customFormat="false" ht="12.6" hidden="false" customHeight="true" outlineLevel="0" collapsed="false">
      <c r="A121" s="20"/>
      <c r="B121" s="14" t="s">
        <v>536</v>
      </c>
      <c r="C121" s="1" t="s">
        <v>537</v>
      </c>
      <c r="D121" s="1" t="s">
        <v>538</v>
      </c>
      <c r="E121" s="1" t="s">
        <v>539</v>
      </c>
      <c r="F121" s="1" t="s">
        <v>540</v>
      </c>
    </row>
    <row r="122" customFormat="false" ht="12.6" hidden="false" customHeight="true" outlineLevel="0" collapsed="false">
      <c r="A122" s="20"/>
      <c r="B122" s="14" t="s">
        <v>541</v>
      </c>
      <c r="C122" s="1" t="s">
        <v>542</v>
      </c>
      <c r="D122" s="1" t="s">
        <v>543</v>
      </c>
      <c r="E122" s="1" t="s">
        <v>544</v>
      </c>
      <c r="F122" s="1" t="s">
        <v>545</v>
      </c>
    </row>
    <row r="123" customFormat="false" ht="12.6" hidden="false" customHeight="true" outlineLevel="0" collapsed="false">
      <c r="A123" s="7"/>
      <c r="B123" s="14" t="s">
        <v>546</v>
      </c>
      <c r="C123" s="1" t="s">
        <v>547</v>
      </c>
      <c r="D123" s="1" t="s">
        <v>548</v>
      </c>
      <c r="E123" s="1" t="s">
        <v>549</v>
      </c>
      <c r="F123" s="1" t="s">
        <v>550</v>
      </c>
    </row>
    <row r="124" customFormat="false" ht="12.6" hidden="false" customHeight="true" outlineLevel="0" collapsed="false">
      <c r="A124" s="7"/>
      <c r="B124" s="14" t="s">
        <v>551</v>
      </c>
      <c r="C124" s="1" t="s">
        <v>552</v>
      </c>
      <c r="D124" s="1" t="s">
        <v>553</v>
      </c>
      <c r="E124" s="1" t="s">
        <v>554</v>
      </c>
      <c r="F124" s="1" t="s">
        <v>555</v>
      </c>
    </row>
    <row r="125" customFormat="false" ht="12.6" hidden="false" customHeight="true" outlineLevel="0" collapsed="false">
      <c r="A125" s="7"/>
      <c r="B125" s="14" t="s">
        <v>556</v>
      </c>
      <c r="C125" s="1" t="s">
        <v>557</v>
      </c>
      <c r="D125" s="1" t="s">
        <v>558</v>
      </c>
      <c r="E125" s="1" t="s">
        <v>559</v>
      </c>
      <c r="F125" s="1" t="s">
        <v>560</v>
      </c>
    </row>
    <row r="126" customFormat="false" ht="12.6" hidden="false" customHeight="true" outlineLevel="0" collapsed="false">
      <c r="A126" s="7"/>
      <c r="B126" s="14" t="s">
        <v>561</v>
      </c>
      <c r="C126" s="1" t="s">
        <v>562</v>
      </c>
      <c r="D126" s="1" t="s">
        <v>563</v>
      </c>
      <c r="E126" s="1" t="s">
        <v>564</v>
      </c>
      <c r="F126" s="1" t="s">
        <v>565</v>
      </c>
    </row>
    <row r="127" customFormat="false" ht="12.6" hidden="false" customHeight="true" outlineLevel="0" collapsed="false">
      <c r="A127" s="7"/>
      <c r="B127" s="14" t="s">
        <v>566</v>
      </c>
      <c r="C127" s="1" t="s">
        <v>567</v>
      </c>
      <c r="D127" s="1" t="s">
        <v>568</v>
      </c>
      <c r="E127" s="1" t="s">
        <v>569</v>
      </c>
      <c r="F127" s="1" t="s">
        <v>570</v>
      </c>
    </row>
    <row r="128" customFormat="false" ht="12.6" hidden="false" customHeight="true" outlineLevel="0" collapsed="false">
      <c r="A128" s="7"/>
      <c r="B128" s="14" t="s">
        <v>571</v>
      </c>
      <c r="C128" s="1" t="s">
        <v>572</v>
      </c>
      <c r="D128" s="1" t="s">
        <v>573</v>
      </c>
      <c r="E128" s="1" t="s">
        <v>574</v>
      </c>
      <c r="F128" s="1" t="s">
        <v>575</v>
      </c>
    </row>
    <row r="129" customFormat="false" ht="12.6" hidden="false" customHeight="true" outlineLevel="0" collapsed="false">
      <c r="A129" s="7"/>
      <c r="B129" s="14" t="s">
        <v>576</v>
      </c>
      <c r="C129" s="1" t="s">
        <v>577</v>
      </c>
      <c r="D129" s="1" t="s">
        <v>578</v>
      </c>
      <c r="E129" s="1" t="s">
        <v>579</v>
      </c>
      <c r="F129" s="1" t="s">
        <v>580</v>
      </c>
    </row>
    <row r="130" customFormat="false" ht="12.6" hidden="false" customHeight="true" outlineLevel="0" collapsed="false">
      <c r="A130" s="7"/>
      <c r="B130" s="14" t="s">
        <v>581</v>
      </c>
      <c r="C130" s="1" t="s">
        <v>582</v>
      </c>
      <c r="D130" s="1" t="s">
        <v>583</v>
      </c>
      <c r="E130" s="1" t="s">
        <v>584</v>
      </c>
      <c r="F130" s="1" t="s">
        <v>585</v>
      </c>
    </row>
    <row r="131" customFormat="false" ht="12.6" hidden="false" customHeight="true" outlineLevel="0" collapsed="false">
      <c r="A131" s="7"/>
      <c r="B131" s="14" t="s">
        <v>586</v>
      </c>
      <c r="C131" s="1" t="s">
        <v>587</v>
      </c>
      <c r="D131" s="1" t="s">
        <v>588</v>
      </c>
      <c r="E131" s="1" t="s">
        <v>589</v>
      </c>
      <c r="F131" s="1" t="s">
        <v>590</v>
      </c>
    </row>
    <row r="132" customFormat="false" ht="12.6" hidden="false" customHeight="true" outlineLevel="0" collapsed="false">
      <c r="A132" s="7"/>
      <c r="B132" s="14" t="s">
        <v>591</v>
      </c>
      <c r="C132" s="1" t="s">
        <v>592</v>
      </c>
      <c r="D132" s="1" t="s">
        <v>593</v>
      </c>
      <c r="E132" s="1" t="s">
        <v>594</v>
      </c>
      <c r="F132" s="1" t="s">
        <v>595</v>
      </c>
    </row>
    <row r="133" customFormat="false" ht="12.6" hidden="false" customHeight="true" outlineLevel="0" collapsed="false">
      <c r="A133" s="7"/>
      <c r="B133" s="14" t="s">
        <v>596</v>
      </c>
      <c r="C133" s="1" t="s">
        <v>597</v>
      </c>
      <c r="D133" s="1" t="s">
        <v>598</v>
      </c>
      <c r="E133" s="1" t="s">
        <v>599</v>
      </c>
      <c r="F133" s="1" t="s">
        <v>600</v>
      </c>
    </row>
    <row r="134" customFormat="false" ht="12.6" hidden="false" customHeight="true" outlineLevel="0" collapsed="false">
      <c r="A134" s="7"/>
      <c r="B134" s="13" t="s">
        <v>601</v>
      </c>
      <c r="C134" s="1" t="s">
        <v>602</v>
      </c>
      <c r="D134" s="1" t="s">
        <v>603</v>
      </c>
      <c r="E134" s="1" t="s">
        <v>604</v>
      </c>
      <c r="F134" s="1" t="s">
        <v>605</v>
      </c>
    </row>
    <row r="135" customFormat="false" ht="12.6" hidden="false" customHeight="true" outlineLevel="0" collapsed="false">
      <c r="A135" s="7"/>
      <c r="B135" s="13" t="s">
        <v>606</v>
      </c>
      <c r="C135" s="1" t="s">
        <v>607</v>
      </c>
      <c r="D135" s="1" t="s">
        <v>608</v>
      </c>
      <c r="E135" s="1" t="s">
        <v>609</v>
      </c>
      <c r="F135" s="1" t="s">
        <v>610</v>
      </c>
    </row>
    <row r="136" customFormat="false" ht="12.6" hidden="false" customHeight="true" outlineLevel="0" collapsed="false">
      <c r="A136" s="7"/>
      <c r="B136" s="14" t="s">
        <v>611</v>
      </c>
      <c r="C136" s="1" t="s">
        <v>612</v>
      </c>
    </row>
    <row r="137" customFormat="false" ht="12.6" hidden="false" customHeight="true" outlineLevel="0" collapsed="false">
      <c r="A137" s="7"/>
      <c r="B137" s="14" t="s">
        <v>613</v>
      </c>
      <c r="C137" s="1" t="s">
        <v>614</v>
      </c>
      <c r="D137" s="1" t="s">
        <v>615</v>
      </c>
      <c r="E137" s="1" t="s">
        <v>616</v>
      </c>
      <c r="F137" s="1" t="s">
        <v>617</v>
      </c>
    </row>
    <row r="138" customFormat="false" ht="12.6" hidden="false" customHeight="true" outlineLevel="0" collapsed="false">
      <c r="A138" s="7"/>
      <c r="B138" s="13" t="s">
        <v>618</v>
      </c>
      <c r="C138" s="1" t="s">
        <v>619</v>
      </c>
      <c r="D138" s="1" t="s">
        <v>620</v>
      </c>
      <c r="E138" s="1" t="s">
        <v>621</v>
      </c>
      <c r="F138" s="1" t="s">
        <v>622</v>
      </c>
    </row>
    <row r="139" customFormat="false" ht="12.6" hidden="false" customHeight="true" outlineLevel="0" collapsed="false">
      <c r="A139" s="7"/>
      <c r="B139" s="13" t="s">
        <v>623</v>
      </c>
      <c r="C139" s="1" t="s">
        <v>624</v>
      </c>
      <c r="D139" s="1" t="s">
        <v>625</v>
      </c>
      <c r="E139" s="1" t="s">
        <v>626</v>
      </c>
      <c r="F139" s="1" t="s">
        <v>627</v>
      </c>
    </row>
    <row r="140" customFormat="false" ht="12.6" hidden="false" customHeight="true" outlineLevel="0" collapsed="false">
      <c r="A140" s="7"/>
      <c r="B140" s="13" t="s">
        <v>628</v>
      </c>
      <c r="C140" s="1" t="s">
        <v>629</v>
      </c>
      <c r="D140" s="1" t="s">
        <v>630</v>
      </c>
      <c r="E140" s="1" t="s">
        <v>631</v>
      </c>
      <c r="F140" s="1" t="s">
        <v>632</v>
      </c>
    </row>
    <row r="141" customFormat="false" ht="12.6" hidden="false" customHeight="true" outlineLevel="0" collapsed="false">
      <c r="A141" s="7"/>
      <c r="B141" s="13" t="s">
        <v>633</v>
      </c>
      <c r="C141" s="1" t="s">
        <v>634</v>
      </c>
    </row>
    <row r="142" customFormat="false" ht="12.6" hidden="false" customHeight="true" outlineLevel="0" collapsed="false">
      <c r="A142" s="7"/>
      <c r="B142" s="14" t="s">
        <v>635</v>
      </c>
      <c r="C142" s="1" t="s">
        <v>636</v>
      </c>
      <c r="D142" s="1" t="s">
        <v>637</v>
      </c>
      <c r="E142" s="1" t="s">
        <v>638</v>
      </c>
      <c r="F142" s="1" t="s">
        <v>639</v>
      </c>
    </row>
    <row r="143" customFormat="false" ht="12.6" hidden="false" customHeight="true" outlineLevel="0" collapsed="false">
      <c r="A143" s="7"/>
      <c r="B143" s="14" t="s">
        <v>640</v>
      </c>
      <c r="C143" s="1" t="s">
        <v>641</v>
      </c>
      <c r="D143" s="1" t="s">
        <v>642</v>
      </c>
      <c r="E143" s="1" t="s">
        <v>643</v>
      </c>
      <c r="F143" s="1" t="s">
        <v>644</v>
      </c>
    </row>
    <row r="144" customFormat="false" ht="12.6" hidden="false" customHeight="true" outlineLevel="0" collapsed="false">
      <c r="A144" s="10"/>
      <c r="B144" s="13" t="s">
        <v>645</v>
      </c>
      <c r="C144" s="1" t="s">
        <v>646</v>
      </c>
      <c r="D144" s="1" t="s">
        <v>647</v>
      </c>
      <c r="E144" s="1" t="s">
        <v>648</v>
      </c>
      <c r="F144" s="1" t="s">
        <v>649</v>
      </c>
    </row>
    <row r="145" customFormat="false" ht="12.6" hidden="false" customHeight="true" outlineLevel="0" collapsed="false">
      <c r="A145" s="10"/>
      <c r="B145" s="13" t="s">
        <v>650</v>
      </c>
      <c r="C145" s="1" t="s">
        <v>651</v>
      </c>
      <c r="E145" s="1" t="s">
        <v>652</v>
      </c>
      <c r="F145" s="1" t="s">
        <v>653</v>
      </c>
    </row>
    <row r="146" customFormat="false" ht="12.6" hidden="false" customHeight="true" outlineLevel="0" collapsed="false">
      <c r="A146" s="10"/>
      <c r="B146" s="13" t="s">
        <v>654</v>
      </c>
      <c r="C146" s="1" t="s">
        <v>655</v>
      </c>
      <c r="D146" s="1" t="s">
        <v>656</v>
      </c>
      <c r="E146" s="1" t="s">
        <v>657</v>
      </c>
      <c r="F146" s="1" t="s">
        <v>658</v>
      </c>
    </row>
    <row r="147" customFormat="false" ht="12.6" hidden="false" customHeight="true" outlineLevel="0" collapsed="false">
      <c r="A147" s="10"/>
      <c r="B147" s="13" t="s">
        <v>659</v>
      </c>
      <c r="C147" s="1" t="s">
        <v>660</v>
      </c>
      <c r="D147" s="1" t="s">
        <v>661</v>
      </c>
      <c r="E147" s="1" t="s">
        <v>662</v>
      </c>
      <c r="F147" s="1" t="s">
        <v>663</v>
      </c>
    </row>
    <row r="148" customFormat="false" ht="12.6" hidden="false" customHeight="true" outlineLevel="0" collapsed="false">
      <c r="A148" s="10"/>
      <c r="B148" s="13" t="s">
        <v>664</v>
      </c>
      <c r="C148" s="1" t="s">
        <v>665</v>
      </c>
      <c r="D148" s="1" t="s">
        <v>666</v>
      </c>
      <c r="E148" s="1" t="s">
        <v>667</v>
      </c>
      <c r="F148" s="1" t="s">
        <v>668</v>
      </c>
    </row>
    <row r="149" customFormat="false" ht="12.6" hidden="false" customHeight="true" outlineLevel="0" collapsed="false">
      <c r="A149" s="10"/>
      <c r="B149" s="13" t="s">
        <v>669</v>
      </c>
      <c r="C149" s="1" t="s">
        <v>670</v>
      </c>
    </row>
    <row r="150" customFormat="false" ht="12.6" hidden="false" customHeight="true" outlineLevel="0" collapsed="false">
      <c r="A150" s="10"/>
      <c r="B150" s="13" t="s">
        <v>671</v>
      </c>
      <c r="C150" s="1" t="s">
        <v>672</v>
      </c>
      <c r="D150" s="1" t="s">
        <v>673</v>
      </c>
      <c r="E150" s="1" t="s">
        <v>674</v>
      </c>
      <c r="F150" s="1" t="s">
        <v>675</v>
      </c>
    </row>
    <row r="151" customFormat="false" ht="12.6" hidden="false" customHeight="true" outlineLevel="0" collapsed="false">
      <c r="A151" s="10"/>
      <c r="B151" s="13" t="s">
        <v>676</v>
      </c>
      <c r="C151" s="1" t="s">
        <v>677</v>
      </c>
      <c r="D151" s="1" t="s">
        <v>678</v>
      </c>
      <c r="E151" s="1" t="s">
        <v>679</v>
      </c>
      <c r="F151" s="1" t="s">
        <v>680</v>
      </c>
    </row>
    <row r="152" customFormat="false" ht="12.6" hidden="false" customHeight="true" outlineLevel="0" collapsed="false">
      <c r="A152" s="10"/>
      <c r="B152" s="13" t="s">
        <v>681</v>
      </c>
      <c r="C152" s="1" t="s">
        <v>682</v>
      </c>
      <c r="D152" s="1" t="s">
        <v>683</v>
      </c>
      <c r="E152" s="1" t="s">
        <v>684</v>
      </c>
      <c r="F152" s="1" t="s">
        <v>685</v>
      </c>
    </row>
    <row r="153" customFormat="false" ht="12.6" hidden="false" customHeight="true" outlineLevel="0" collapsed="false">
      <c r="A153" s="10"/>
      <c r="B153" s="13" t="s">
        <v>686</v>
      </c>
      <c r="C153" s="1" t="s">
        <v>687</v>
      </c>
      <c r="D153" s="1" t="s">
        <v>688</v>
      </c>
      <c r="E153" s="1" t="s">
        <v>689</v>
      </c>
      <c r="F153" s="1" t="s">
        <v>690</v>
      </c>
    </row>
    <row r="154" customFormat="false" ht="12.6" hidden="false" customHeight="true" outlineLevel="0" collapsed="false">
      <c r="A154" s="10"/>
      <c r="B154" s="13" t="s">
        <v>691</v>
      </c>
      <c r="C154" s="1" t="s">
        <v>692</v>
      </c>
      <c r="D154" s="1" t="s">
        <v>693</v>
      </c>
      <c r="E154" s="1" t="s">
        <v>694</v>
      </c>
      <c r="F154" s="1" t="s">
        <v>695</v>
      </c>
    </row>
    <row r="155" customFormat="false" ht="12.6" hidden="false" customHeight="true" outlineLevel="0" collapsed="false">
      <c r="A155" s="10"/>
      <c r="B155" s="13" t="s">
        <v>696</v>
      </c>
      <c r="C155" s="1" t="s">
        <v>697</v>
      </c>
      <c r="D155" s="1" t="s">
        <v>698</v>
      </c>
      <c r="E155" s="1" t="s">
        <v>699</v>
      </c>
      <c r="F155" s="1" t="s">
        <v>700</v>
      </c>
    </row>
    <row r="156" customFormat="false" ht="12.6" hidden="false" customHeight="true" outlineLevel="0" collapsed="false">
      <c r="A156" s="10"/>
      <c r="B156" s="13" t="s">
        <v>701</v>
      </c>
      <c r="C156" s="1" t="s">
        <v>702</v>
      </c>
      <c r="D156" s="1" t="s">
        <v>703</v>
      </c>
      <c r="E156" s="1" t="s">
        <v>704</v>
      </c>
      <c r="F156" s="1" t="s">
        <v>705</v>
      </c>
    </row>
    <row r="157" customFormat="false" ht="12.6" hidden="false" customHeight="true" outlineLevel="0" collapsed="false">
      <c r="A157" s="10"/>
      <c r="B157" s="13" t="s">
        <v>706</v>
      </c>
      <c r="C157" s="1" t="s">
        <v>707</v>
      </c>
      <c r="D157" s="1" t="s">
        <v>708</v>
      </c>
      <c r="E157" s="1" t="s">
        <v>709</v>
      </c>
      <c r="F157" s="1" t="s">
        <v>710</v>
      </c>
    </row>
    <row r="158" customFormat="false" ht="12.6" hidden="false" customHeight="true" outlineLevel="0" collapsed="false">
      <c r="A158" s="10"/>
      <c r="B158" s="13" t="s">
        <v>711</v>
      </c>
      <c r="C158" s="1" t="s">
        <v>712</v>
      </c>
      <c r="D158" s="1" t="s">
        <v>713</v>
      </c>
      <c r="E158" s="1" t="s">
        <v>714</v>
      </c>
      <c r="F158" s="1" t="s">
        <v>715</v>
      </c>
    </row>
    <row r="159" customFormat="false" ht="12.6" hidden="false" customHeight="true" outlineLevel="0" collapsed="false">
      <c r="A159" s="10"/>
      <c r="B159" s="13" t="s">
        <v>716</v>
      </c>
      <c r="C159" s="1" t="s">
        <v>717</v>
      </c>
      <c r="D159" s="1" t="s">
        <v>718</v>
      </c>
      <c r="E159" s="1" t="s">
        <v>719</v>
      </c>
      <c r="F159" s="1" t="s">
        <v>720</v>
      </c>
    </row>
    <row r="160" customFormat="false" ht="12.6" hidden="false" customHeight="true" outlineLevel="0" collapsed="false">
      <c r="A160" s="10"/>
      <c r="B160" s="13" t="s">
        <v>721</v>
      </c>
      <c r="C160" s="1" t="s">
        <v>722</v>
      </c>
      <c r="D160" s="1" t="s">
        <v>723</v>
      </c>
      <c r="E160" s="1" t="s">
        <v>724</v>
      </c>
      <c r="F160" s="1" t="s">
        <v>725</v>
      </c>
    </row>
    <row r="161" customFormat="false" ht="12.6" hidden="false" customHeight="true" outlineLevel="0" collapsed="false">
      <c r="A161" s="10"/>
      <c r="B161" s="13" t="s">
        <v>726</v>
      </c>
      <c r="C161" s="1" t="s">
        <v>727</v>
      </c>
      <c r="D161" s="1" t="s">
        <v>728</v>
      </c>
      <c r="E161" s="1" t="s">
        <v>729</v>
      </c>
      <c r="F161" s="1" t="s">
        <v>730</v>
      </c>
    </row>
    <row r="162" customFormat="false" ht="12.6" hidden="false" customHeight="true" outlineLevel="0" collapsed="false">
      <c r="A162" s="10"/>
      <c r="B162" s="13" t="s">
        <v>731</v>
      </c>
      <c r="C162" s="1" t="s">
        <v>732</v>
      </c>
      <c r="D162" s="1" t="s">
        <v>733</v>
      </c>
      <c r="E162" s="1" t="s">
        <v>734</v>
      </c>
      <c r="F162" s="1" t="s">
        <v>735</v>
      </c>
    </row>
    <row r="163" customFormat="false" ht="12.6" hidden="false" customHeight="true" outlineLevel="0" collapsed="false">
      <c r="A163" s="23"/>
      <c r="B163" s="14" t="s">
        <v>736</v>
      </c>
      <c r="C163" s="1" t="s">
        <v>737</v>
      </c>
      <c r="D163" s="1" t="s">
        <v>738</v>
      </c>
      <c r="E163" s="1" t="s">
        <v>739</v>
      </c>
      <c r="F163" s="1" t="s">
        <v>740</v>
      </c>
    </row>
    <row r="164" customFormat="false" ht="12.6" hidden="false" customHeight="true" outlineLevel="0" collapsed="false">
      <c r="A164" s="24"/>
      <c r="B164" s="13" t="s">
        <v>741</v>
      </c>
      <c r="C164" s="1" t="s">
        <v>742</v>
      </c>
      <c r="D164" s="1" t="s">
        <v>743</v>
      </c>
      <c r="E164" s="1" t="s">
        <v>744</v>
      </c>
      <c r="F164" s="1" t="s">
        <v>745</v>
      </c>
    </row>
    <row r="165" customFormat="false" ht="12.6" hidden="false" customHeight="true" outlineLevel="0" collapsed="false">
      <c r="A165" s="24"/>
      <c r="B165" s="13" t="s">
        <v>746</v>
      </c>
      <c r="C165" s="1" t="s">
        <v>747</v>
      </c>
      <c r="D165" s="1" t="s">
        <v>748</v>
      </c>
      <c r="E165" s="1" t="s">
        <v>749</v>
      </c>
      <c r="F165" s="1" t="s">
        <v>750</v>
      </c>
    </row>
    <row r="166" customFormat="false" ht="12.6" hidden="false" customHeight="true" outlineLevel="0" collapsed="false">
      <c r="A166" s="24"/>
      <c r="B166" s="14" t="s">
        <v>751</v>
      </c>
      <c r="C166" s="1" t="s">
        <v>752</v>
      </c>
      <c r="D166" s="1" t="s">
        <v>753</v>
      </c>
      <c r="E166" s="1" t="s">
        <v>754</v>
      </c>
      <c r="F166" s="1" t="s">
        <v>755</v>
      </c>
    </row>
  </sheetData>
  <mergeCells count="3">
    <mergeCell ref="F104:F106"/>
    <mergeCell ref="D107:D108"/>
    <mergeCell ref="F107:F108"/>
  </mergeCells>
  <conditionalFormatting sqref="I7:M166 E167:H65536">
    <cfRule type="expression" priority="2" aboveAverage="0" equalAverage="0" bottom="0" percent="0" rank="0" text="" dxfId="0">
      <formula>AND(COUNTIF($I$7:$M$166,I7)+COUNTIF($E$167:$H$65536,I7)&gt;1,NOT(ISBLANK(I7)))</formula>
    </cfRule>
  </conditionalFormatting>
  <conditionalFormatting sqref="F99:F103 F7:F42 F44:F81 F83:F95 F97 F109:F110 F112:F116 F118:F139 F146:F166 F141:F144">
    <cfRule type="expression" priority="3" aboveAverage="0" equalAverage="0" bottom="0" percent="0" rank="0" text="" dxfId="1">
      <formula>AND(COUNTIF($F$99:$F$103,F99)+COUNTIF($F$7:$F$42,F99)+COUNTIF($F$44:$F$81,F99)+COUNTIF($F$83:$F$95,F99)+COUNTIF($F$97:$F$97,F99)+COUNTIF($F$109:$F$110,F99)+COUNTIF($F$112:$F$116,F99)+COUNTIF($F$118:$F$139,F99)+COUNTIF($F$146:$F$166,F99)+COUNTIF($F$141:$F$144,F99)&gt;1,NOT(ISBLANK(F99)))</formula>
    </cfRule>
  </conditionalFormatting>
  <conditionalFormatting sqref="E107 F104 E109:E110 E112:E116 E118:E139 E141:E144 E146:E166 F145 F140 F117 F111 E7:E42 E44:E81 E83:E87 F82 F43 E89:E95 E99:E103 F98 E97 F96">
    <cfRule type="expression" priority="4" aboveAverage="0" equalAverage="0" bottom="0" percent="0" rank="0" text="" dxfId="2">
      <formula>AND(COUNTIF($E$107:$E$107,E107)+COUNTIF($F$104:$F$104,E107)+COUNTIF($E$109:$E$110,E107)+COUNTIF($E$112:$E$116,E107)+COUNTIF($E$118:$E$139,E107)+COUNTIF($E$141:$E$144,E107)+COUNTIF($E$146:$E$166,E107)+COUNTIF($F$145:$F$145,E107)+COUNTIF($F$140:$F$140,E107)+COUNTIF($F$117:$F$117,E107)+COUNTIF($F$111:$F$111,E107)+COUNTIF($E$7:$E$42,E107)+COUNTIF($E$44:$E$81,E107)+COUNTIF($E$83:$E$87,E107)+COUNTIF($F$82:$F$82,E107)+COUNTIF($F$43:$F$43,E107)+COUNTIF($E$89:$E$95,E107)+COUNTIF($E$99:$E$103,E107)+COUNTIF($F$98:$F$98,E107)+COUNTIF($E$97:$E$97,E107)+COUNTIF($F$96:$F$96,E107)&gt;1,NOT(ISBLANK(E107)))</formula>
    </cfRule>
  </conditionalFormatting>
  <conditionalFormatting sqref="E7:F166">
    <cfRule type="expression" priority="5" aboveAverage="0" equalAverage="0" bottom="0" percent="0" rank="0" text="" dxfId="3">
      <formula>AND(COUNTIF($E$7:$F$166,E7)&gt;1,NOT(ISBLANK(E7)))</formula>
    </cfRule>
  </conditionalFormatting>
  <conditionalFormatting sqref="B6">
    <cfRule type="expression" priority="6" aboveAverage="0" equalAverage="0" bottom="0" percent="0" rank="0" text="" dxfId="4">
      <formula>AND(COUNTIF($D$142:$D$65536,B6)+COUNTIF($D$1:$D$3,B6)+COUNTIF($B$6:$B$6,B6)+COUNTIF($D$7:$D$140,B6)&gt;1,NOT(ISBLANK(B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6" activeCellId="0" sqref="I16"/>
    </sheetView>
  </sheetViews>
  <sheetFormatPr defaultColWidth="8.96875" defaultRowHeight="14.4" zeroHeight="false" outlineLevelRow="0" outlineLevelCol="0"/>
  <sheetData>
    <row r="1" customFormat="false" ht="14.4" hidden="false" customHeight="false" outlineLevel="0" collapsed="false">
      <c r="A1" s="25"/>
      <c r="B1" s="26"/>
      <c r="C1" s="25"/>
      <c r="D1" s="25"/>
    </row>
    <row r="2" customFormat="false" ht="14.4" hidden="false" customHeight="false" outlineLevel="0" collapsed="false">
      <c r="A2" s="25"/>
      <c r="B2" s="26"/>
      <c r="C2" s="25"/>
      <c r="D2" s="25"/>
    </row>
    <row r="3" customFormat="false" ht="14.4" hidden="false" customHeight="false" outlineLevel="0" collapsed="false">
      <c r="A3" s="25"/>
      <c r="B3" s="26"/>
      <c r="C3" s="25"/>
      <c r="D3" s="25"/>
    </row>
    <row r="4" customFormat="false" ht="14.4" hidden="false" customHeight="false" outlineLevel="0" collapsed="false">
      <c r="A4" s="25"/>
      <c r="B4" s="26"/>
      <c r="C4" s="25"/>
      <c r="D4" s="25"/>
    </row>
    <row r="5" customFormat="false" ht="14.4" hidden="false" customHeight="false" outlineLevel="0" collapsed="false">
      <c r="A5" s="25"/>
      <c r="B5" s="26"/>
      <c r="C5" s="25"/>
      <c r="D5" s="25"/>
    </row>
    <row r="6" customFormat="false" ht="14.4" hidden="false" customHeight="false" outlineLevel="0" collapsed="false">
      <c r="A6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08-10T08:49:31Z</dcterms:modified>
  <cp:revision>0</cp:revision>
  <dc:subject/>
  <dc:title/>
</cp:coreProperties>
</file>